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Baidu\BaiduSyncdisk\Downloads\"/>
    </mc:Choice>
  </mc:AlternateContent>
  <xr:revisionPtr revIDLastSave="0" documentId="13_ncr:1_{E9857B73-BED2-448B-A031-54B2799CB541}" xr6:coauthVersionLast="47" xr6:coauthVersionMax="47" xr10:uidLastSave="{00000000-0000-0000-0000-000000000000}"/>
  <bookViews>
    <workbookView xWindow="-110" yWindow="-110" windowWidth="25820" windowHeight="14020" xr2:uid="{8A3D6D6C-F1F2-47A8-A72D-51EEE60E42E1}"/>
  </bookViews>
  <sheets>
    <sheet name="ED Fig. 9b" sheetId="1" r:id="rId1"/>
    <sheet name="ED Fig. 9c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42" i="2" l="1"/>
  <c r="AX42" i="2"/>
  <c r="AL42" i="2"/>
  <c r="Z7" i="2" s="1"/>
  <c r="Z8" i="2" s="1"/>
  <c r="AK42" i="2"/>
  <c r="V7" i="2" s="1"/>
  <c r="V8" i="2" s="1"/>
  <c r="AJ42" i="2"/>
  <c r="AI42" i="2"/>
  <c r="AH42" i="2"/>
  <c r="AG42" i="2"/>
  <c r="F7" i="2" s="1"/>
  <c r="F8" i="2" s="1"/>
  <c r="AF42" i="2"/>
  <c r="DR3" i="2" s="1"/>
  <c r="DR4" i="2" s="1"/>
  <c r="AE42" i="2"/>
  <c r="AD42" i="2"/>
  <c r="DJ3" i="2" s="1"/>
  <c r="DJ4" i="2" s="1"/>
  <c r="AC42" i="2"/>
  <c r="AB42" i="2"/>
  <c r="DB3" i="2" s="1"/>
  <c r="DB4" i="2" s="1"/>
  <c r="AA42" i="2"/>
  <c r="CX3" i="2" s="1"/>
  <c r="CX4" i="2" s="1"/>
  <c r="Z42" i="2"/>
  <c r="CT3" i="2" s="1"/>
  <c r="CT4" i="2" s="1"/>
  <c r="Y42" i="2"/>
  <c r="CP3" i="2" s="1"/>
  <c r="CP4" i="2" s="1"/>
  <c r="X42" i="2"/>
  <c r="W42" i="2"/>
  <c r="V42" i="2"/>
  <c r="CD3" i="2" s="1"/>
  <c r="CD4" i="2" s="1"/>
  <c r="U42" i="2"/>
  <c r="BZ3" i="2" s="1"/>
  <c r="BZ4" i="2" s="1"/>
  <c r="T42" i="2"/>
  <c r="S42" i="2"/>
  <c r="BR3" i="2" s="1"/>
  <c r="BR4" i="2" s="1"/>
  <c r="R42" i="2"/>
  <c r="Q42" i="2"/>
  <c r="BJ3" i="2" s="1"/>
  <c r="BJ4" i="2" s="1"/>
  <c r="P42" i="2"/>
  <c r="BF3" i="2" s="1"/>
  <c r="BF4" i="2" s="1"/>
  <c r="O42" i="2"/>
  <c r="BB3" i="2" s="1"/>
  <c r="BB4" i="2" s="1"/>
  <c r="N42" i="2"/>
  <c r="AX3" i="2" s="1"/>
  <c r="AX4" i="2" s="1"/>
  <c r="M42" i="2"/>
  <c r="AT3" i="2" s="1"/>
  <c r="AT4" i="2" s="1"/>
  <c r="L42" i="2"/>
  <c r="AP3" i="2" s="1"/>
  <c r="AP4" i="2" s="1"/>
  <c r="K42" i="2"/>
  <c r="J42" i="2"/>
  <c r="AH3" i="2" s="1"/>
  <c r="AH4" i="2" s="1"/>
  <c r="I42" i="2"/>
  <c r="H42" i="2"/>
  <c r="G42" i="2"/>
  <c r="F42" i="2"/>
  <c r="E42" i="2"/>
  <c r="N3" i="2" s="1"/>
  <c r="N4" i="2" s="1"/>
  <c r="D42" i="2"/>
  <c r="C42" i="2"/>
  <c r="BC41" i="2"/>
  <c r="AL41" i="2"/>
  <c r="AK41" i="2"/>
  <c r="AJ41" i="2"/>
  <c r="AI41" i="2"/>
  <c r="M7" i="2" s="1"/>
  <c r="M8" i="2" s="1"/>
  <c r="AH41" i="2"/>
  <c r="I7" i="2" s="1"/>
  <c r="I8" i="2" s="1"/>
  <c r="AG41" i="2"/>
  <c r="E7" i="2" s="1"/>
  <c r="E8" i="2" s="1"/>
  <c r="AF41" i="2"/>
  <c r="DQ3" i="2" s="1"/>
  <c r="DQ4" i="2" s="1"/>
  <c r="AE41" i="2"/>
  <c r="AD41" i="2"/>
  <c r="AC41" i="2"/>
  <c r="DE3" i="2" s="1"/>
  <c r="DE4" i="2" s="1"/>
  <c r="AB41" i="2"/>
  <c r="DA3" i="2" s="1"/>
  <c r="DA4" i="2" s="1"/>
  <c r="AA41" i="2"/>
  <c r="CW3" i="2" s="1"/>
  <c r="CW4" i="2" s="1"/>
  <c r="Z41" i="2"/>
  <c r="CS3" i="2" s="1"/>
  <c r="CS4" i="2" s="1"/>
  <c r="Y41" i="2"/>
  <c r="X41" i="2"/>
  <c r="CK3" i="2" s="1"/>
  <c r="CK4" i="2" s="1"/>
  <c r="W41" i="2"/>
  <c r="CG3" i="2" s="1"/>
  <c r="CG4" i="2" s="1"/>
  <c r="V41" i="2"/>
  <c r="U41" i="2"/>
  <c r="T41" i="2"/>
  <c r="BU3" i="2" s="1"/>
  <c r="BU4" i="2" s="1"/>
  <c r="S41" i="2"/>
  <c r="R41" i="2"/>
  <c r="Q41" i="2"/>
  <c r="P41" i="2"/>
  <c r="O41" i="2"/>
  <c r="BA3" i="2" s="1"/>
  <c r="BA4" i="2" s="1"/>
  <c r="N41" i="2"/>
  <c r="M41" i="2"/>
  <c r="AS3" i="2" s="1"/>
  <c r="AS4" i="2" s="1"/>
  <c r="L41" i="2"/>
  <c r="AO3" i="2" s="1"/>
  <c r="AO4" i="2" s="1"/>
  <c r="K41" i="2"/>
  <c r="AK3" i="2" s="1"/>
  <c r="AK4" i="2" s="1"/>
  <c r="J41" i="2"/>
  <c r="AG3" i="2" s="1"/>
  <c r="AG4" i="2" s="1"/>
  <c r="I41" i="2"/>
  <c r="H41" i="2"/>
  <c r="G41" i="2"/>
  <c r="U3" i="2" s="1"/>
  <c r="U4" i="2" s="1"/>
  <c r="F41" i="2"/>
  <c r="Q3" i="2" s="1"/>
  <c r="Q4" i="2" s="1"/>
  <c r="E41" i="2"/>
  <c r="D41" i="2"/>
  <c r="C41" i="2"/>
  <c r="AU40" i="2"/>
  <c r="BH7" i="2" s="1"/>
  <c r="BH8" i="2" s="1"/>
  <c r="AS40" i="2"/>
  <c r="AR40" i="2"/>
  <c r="AL40" i="2"/>
  <c r="X7" i="2" s="1"/>
  <c r="X8" i="2" s="1"/>
  <c r="AK40" i="2"/>
  <c r="T7" i="2" s="1"/>
  <c r="T8" i="2" s="1"/>
  <c r="AJ40" i="2"/>
  <c r="AI40" i="2"/>
  <c r="AH40" i="2"/>
  <c r="AG40" i="2"/>
  <c r="AF40" i="2"/>
  <c r="AE40" i="2"/>
  <c r="AD40" i="2"/>
  <c r="AC40" i="2"/>
  <c r="AB40" i="2"/>
  <c r="AA40" i="2"/>
  <c r="CV3" i="2" s="1"/>
  <c r="CV4" i="2" s="1"/>
  <c r="Z40" i="2"/>
  <c r="CR3" i="2" s="1"/>
  <c r="CR4" i="2" s="1"/>
  <c r="Y40" i="2"/>
  <c r="CN3" i="2" s="1"/>
  <c r="CN4" i="2" s="1"/>
  <c r="X40" i="2"/>
  <c r="CJ3" i="2" s="1"/>
  <c r="CJ4" i="2" s="1"/>
  <c r="W40" i="2"/>
  <c r="CF3" i="2" s="1"/>
  <c r="CF4" i="2" s="1"/>
  <c r="V40" i="2"/>
  <c r="CB3" i="2" s="1"/>
  <c r="CB4" i="2" s="1"/>
  <c r="U40" i="2"/>
  <c r="T40" i="2"/>
  <c r="S40" i="2"/>
  <c r="R40" i="2"/>
  <c r="BL3" i="2" s="1"/>
  <c r="BL4" i="2" s="1"/>
  <c r="Q40" i="2"/>
  <c r="P40" i="2"/>
  <c r="O40" i="2"/>
  <c r="N40" i="2"/>
  <c r="AV3" i="2" s="1"/>
  <c r="AV4" i="2" s="1"/>
  <c r="M40" i="2"/>
  <c r="AR3" i="2" s="1"/>
  <c r="AR4" i="2" s="1"/>
  <c r="L40" i="2"/>
  <c r="K40" i="2"/>
  <c r="AJ3" i="2" s="1"/>
  <c r="AJ4" i="2" s="1"/>
  <c r="J40" i="2"/>
  <c r="AF3" i="2" s="1"/>
  <c r="AF4" i="2" s="1"/>
  <c r="I40" i="2"/>
  <c r="AB3" i="2" s="1"/>
  <c r="AB4" i="2" s="1"/>
  <c r="H40" i="2"/>
  <c r="X3" i="2" s="1"/>
  <c r="X4" i="2" s="1"/>
  <c r="G40" i="2"/>
  <c r="F40" i="2"/>
  <c r="P3" i="2" s="1"/>
  <c r="P4" i="2" s="1"/>
  <c r="E40" i="2"/>
  <c r="D40" i="2"/>
  <c r="C40" i="2"/>
  <c r="D3" i="2" s="1"/>
  <c r="D4" i="2" s="1"/>
  <c r="BC39" i="2"/>
  <c r="CM7" i="2" s="1"/>
  <c r="CM8" i="2" s="1"/>
  <c r="AM39" i="2"/>
  <c r="AA7" i="2" s="1"/>
  <c r="AA8" i="2" s="1"/>
  <c r="AL39" i="2"/>
  <c r="W7" i="2" s="1"/>
  <c r="W8" i="2" s="1"/>
  <c r="AK39" i="2"/>
  <c r="S7" i="2" s="1"/>
  <c r="S8" i="2" s="1"/>
  <c r="AJ39" i="2"/>
  <c r="O7" i="2" s="1"/>
  <c r="O8" i="2" s="1"/>
  <c r="AI39" i="2"/>
  <c r="K7" i="2" s="1"/>
  <c r="K8" i="2" s="1"/>
  <c r="AH39" i="2"/>
  <c r="AG39" i="2"/>
  <c r="AF39" i="2"/>
  <c r="AE39" i="2"/>
  <c r="DK3" i="2" s="1"/>
  <c r="DK4" i="2" s="1"/>
  <c r="AD39" i="2"/>
  <c r="AC39" i="2"/>
  <c r="AB39" i="2"/>
  <c r="AA39" i="2"/>
  <c r="Z39" i="2"/>
  <c r="Y39" i="2"/>
  <c r="X39" i="2"/>
  <c r="CI3" i="2" s="1"/>
  <c r="CI4" i="2" s="1"/>
  <c r="W39" i="2"/>
  <c r="CE3" i="2" s="1"/>
  <c r="CE4" i="2" s="1"/>
  <c r="V39" i="2"/>
  <c r="CA3" i="2" s="1"/>
  <c r="CA4" i="2" s="1"/>
  <c r="U39" i="2"/>
  <c r="BW3" i="2" s="1"/>
  <c r="BW4" i="2" s="1"/>
  <c r="T39" i="2"/>
  <c r="BS3" i="2" s="1"/>
  <c r="BS4" i="2" s="1"/>
  <c r="S39" i="2"/>
  <c r="BO3" i="2" s="1"/>
  <c r="BO4" i="2" s="1"/>
  <c r="R39" i="2"/>
  <c r="BK3" i="2" s="1"/>
  <c r="BK4" i="2" s="1"/>
  <c r="Q39" i="2"/>
  <c r="P39" i="2"/>
  <c r="O39" i="2"/>
  <c r="AY3" i="2" s="1"/>
  <c r="AY4" i="2" s="1"/>
  <c r="N39" i="2"/>
  <c r="M39" i="2"/>
  <c r="L39" i="2"/>
  <c r="K39" i="2"/>
  <c r="J39" i="2"/>
  <c r="AE3" i="2" s="1"/>
  <c r="AE4" i="2" s="1"/>
  <c r="I39" i="2"/>
  <c r="H39" i="2"/>
  <c r="W3" i="2" s="1"/>
  <c r="W4" i="2" s="1"/>
  <c r="G39" i="2"/>
  <c r="S3" i="2" s="1"/>
  <c r="S4" i="2" s="1"/>
  <c r="F39" i="2"/>
  <c r="O3" i="2" s="1"/>
  <c r="O4" i="2" s="1"/>
  <c r="E39" i="2"/>
  <c r="K3" i="2" s="1"/>
  <c r="K4" i="2" s="1"/>
  <c r="D39" i="2"/>
  <c r="C39" i="2"/>
  <c r="C3" i="2" s="1"/>
  <c r="C4" i="2" s="1"/>
  <c r="BJ42" i="2"/>
  <c r="DR7" i="2" s="1"/>
  <c r="DR8" i="2" s="1"/>
  <c r="BI42" i="2"/>
  <c r="BH42" i="2"/>
  <c r="BG42" i="2"/>
  <c r="BF42" i="2"/>
  <c r="BD42" i="2"/>
  <c r="BC42" i="2"/>
  <c r="BB42" i="2"/>
  <c r="BA42" i="2"/>
  <c r="AZ42" i="2"/>
  <c r="CD7" i="2" s="1"/>
  <c r="CD8" i="2" s="1"/>
  <c r="AY42" i="2"/>
  <c r="AW42" i="2"/>
  <c r="BR7" i="2" s="1"/>
  <c r="BR8" i="2" s="1"/>
  <c r="AV42" i="2"/>
  <c r="BN7" i="2" s="1"/>
  <c r="BN8" i="2" s="1"/>
  <c r="AU42" i="2"/>
  <c r="BJ7" i="2" s="1"/>
  <c r="BJ8" i="2" s="1"/>
  <c r="AT42" i="2"/>
  <c r="BF7" i="2" s="1"/>
  <c r="BF8" i="2" s="1"/>
  <c r="AS42" i="2"/>
  <c r="AR42" i="2"/>
  <c r="AQ42" i="2"/>
  <c r="AP42" i="2"/>
  <c r="AO42" i="2"/>
  <c r="AN42" i="2"/>
  <c r="AM42" i="2"/>
  <c r="BJ41" i="2"/>
  <c r="BI41" i="2"/>
  <c r="DM7" i="2" s="1"/>
  <c r="DM8" i="2" s="1"/>
  <c r="BH41" i="2"/>
  <c r="DI7" i="2" s="1"/>
  <c r="DI8" i="2" s="1"/>
  <c r="BG41" i="2"/>
  <c r="DE7" i="2" s="1"/>
  <c r="DE8" i="2" s="1"/>
  <c r="BF41" i="2"/>
  <c r="DA7" i="2" s="1"/>
  <c r="DA8" i="2" s="1"/>
  <c r="BE41" i="2"/>
  <c r="BD41" i="2"/>
  <c r="BB41" i="2"/>
  <c r="BA41" i="2"/>
  <c r="AZ41" i="2"/>
  <c r="AY41" i="2"/>
  <c r="BY7" i="2" s="1"/>
  <c r="BY8" i="2" s="1"/>
  <c r="AX41" i="2"/>
  <c r="AW41" i="2"/>
  <c r="BQ7" i="2" s="1"/>
  <c r="BQ8" i="2" s="1"/>
  <c r="AV41" i="2"/>
  <c r="AU41" i="2"/>
  <c r="AT41" i="2"/>
  <c r="BE7" i="2" s="1"/>
  <c r="BE8" i="2" s="1"/>
  <c r="AS41" i="2"/>
  <c r="AR41" i="2"/>
  <c r="AW7" i="2" s="1"/>
  <c r="AW8" i="2" s="1"/>
  <c r="AQ41" i="2"/>
  <c r="AP41" i="2"/>
  <c r="AO7" i="2" s="1"/>
  <c r="AO8" i="2" s="1"/>
  <c r="AO41" i="2"/>
  <c r="AK7" i="2" s="1"/>
  <c r="AK8" i="2" s="1"/>
  <c r="AN41" i="2"/>
  <c r="AM41" i="2"/>
  <c r="BJ40" i="2"/>
  <c r="BI40" i="2"/>
  <c r="DL7" i="2" s="1"/>
  <c r="DL8" i="2" s="1"/>
  <c r="BH40" i="2"/>
  <c r="BG40" i="2"/>
  <c r="DD7" i="2" s="1"/>
  <c r="DD8" i="2" s="1"/>
  <c r="BF40" i="2"/>
  <c r="BE40" i="2"/>
  <c r="BD40" i="2"/>
  <c r="BC40" i="2"/>
  <c r="BB40" i="2"/>
  <c r="BA40" i="2"/>
  <c r="CF7" i="2" s="1"/>
  <c r="CF8" i="2" s="1"/>
  <c r="AZ40" i="2"/>
  <c r="AY40" i="2"/>
  <c r="AX40" i="2"/>
  <c r="BT7" i="2" s="1"/>
  <c r="BT8" i="2" s="1"/>
  <c r="AW40" i="2"/>
  <c r="BP7" i="2" s="1"/>
  <c r="BP8" i="2" s="1"/>
  <c r="AV40" i="2"/>
  <c r="AT40" i="2"/>
  <c r="AQ40" i="2"/>
  <c r="AP40" i="2"/>
  <c r="AO40" i="2"/>
  <c r="AN40" i="2"/>
  <c r="AM40" i="2"/>
  <c r="BJ39" i="2"/>
  <c r="BI39" i="2"/>
  <c r="DK7" i="2" s="1"/>
  <c r="DK8" i="2" s="1"/>
  <c r="BH39" i="2"/>
  <c r="DG7" i="2" s="1"/>
  <c r="DG8" i="2" s="1"/>
  <c r="BG39" i="2"/>
  <c r="BF39" i="2"/>
  <c r="CY7" i="2" s="1"/>
  <c r="CY8" i="2" s="1"/>
  <c r="BE39" i="2"/>
  <c r="CU7" i="2" s="1"/>
  <c r="CU8" i="2" s="1"/>
  <c r="BD39" i="2"/>
  <c r="BB39" i="2"/>
  <c r="BA39" i="2"/>
  <c r="AZ39" i="2"/>
  <c r="AY39" i="2"/>
  <c r="AX39" i="2"/>
  <c r="AW39" i="2"/>
  <c r="AV39" i="2"/>
  <c r="BK7" i="2" s="1"/>
  <c r="BK8" i="2" s="1"/>
  <c r="AU39" i="2"/>
  <c r="AT39" i="2"/>
  <c r="AS39" i="2"/>
  <c r="AR39" i="2"/>
  <c r="AQ39" i="2"/>
  <c r="AP39" i="2"/>
  <c r="AM7" i="2" s="1"/>
  <c r="AM8" i="2" s="1"/>
  <c r="AO39" i="2"/>
  <c r="AI7" i="2" s="1"/>
  <c r="AI8" i="2" s="1"/>
  <c r="AN39" i="2"/>
  <c r="AR24" i="1"/>
  <c r="AL24" i="1"/>
  <c r="BV3" i="1" s="1"/>
  <c r="BV4" i="1" s="1"/>
  <c r="AK24" i="1"/>
  <c r="AJ24" i="1"/>
  <c r="BR3" i="1" s="1"/>
  <c r="BR4" i="1" s="1"/>
  <c r="AI24" i="1"/>
  <c r="BP3" i="1" s="1"/>
  <c r="BP4" i="1" s="1"/>
  <c r="AH24" i="1"/>
  <c r="BN3" i="1" s="1"/>
  <c r="BN4" i="1" s="1"/>
  <c r="AG24" i="1"/>
  <c r="BL3" i="1" s="1"/>
  <c r="BL4" i="1" s="1"/>
  <c r="AF24" i="1"/>
  <c r="BJ3" i="1" s="1"/>
  <c r="BJ4" i="1" s="1"/>
  <c r="AE24" i="1"/>
  <c r="BH3" i="1" s="1"/>
  <c r="BH4" i="1" s="1"/>
  <c r="AD24" i="1"/>
  <c r="AC24" i="1"/>
  <c r="AB24" i="1"/>
  <c r="AA24" i="1"/>
  <c r="AZ3" i="1" s="1"/>
  <c r="AZ4" i="1" s="1"/>
  <c r="Z24" i="1"/>
  <c r="AX3" i="1" s="1"/>
  <c r="AX4" i="1" s="1"/>
  <c r="Y24" i="1"/>
  <c r="X24" i="1"/>
  <c r="AT3" i="1" s="1"/>
  <c r="AT4" i="1" s="1"/>
  <c r="W24" i="1"/>
  <c r="AR3" i="1" s="1"/>
  <c r="AR4" i="1" s="1"/>
  <c r="V24" i="1"/>
  <c r="AP3" i="1" s="1"/>
  <c r="AP4" i="1" s="1"/>
  <c r="U24" i="1"/>
  <c r="T24" i="1"/>
  <c r="AL3" i="1" s="1"/>
  <c r="AL4" i="1" s="1"/>
  <c r="S24" i="1"/>
  <c r="AJ3" i="1" s="1"/>
  <c r="AJ4" i="1" s="1"/>
  <c r="R24" i="1"/>
  <c r="AH3" i="1" s="1"/>
  <c r="AH4" i="1" s="1"/>
  <c r="Q24" i="1"/>
  <c r="AF3" i="1" s="1"/>
  <c r="AF4" i="1" s="1"/>
  <c r="P24" i="1"/>
  <c r="AD3" i="1" s="1"/>
  <c r="AD4" i="1" s="1"/>
  <c r="O24" i="1"/>
  <c r="N24" i="1"/>
  <c r="M24" i="1"/>
  <c r="L24" i="1"/>
  <c r="K24" i="1"/>
  <c r="T3" i="1" s="1"/>
  <c r="T4" i="1" s="1"/>
  <c r="J24" i="1"/>
  <c r="R3" i="1" s="1"/>
  <c r="R4" i="1" s="1"/>
  <c r="I24" i="1"/>
  <c r="H24" i="1"/>
  <c r="N3" i="1" s="1"/>
  <c r="N4" i="1" s="1"/>
  <c r="G24" i="1"/>
  <c r="L3" i="1" s="1"/>
  <c r="L4" i="1" s="1"/>
  <c r="F24" i="1"/>
  <c r="J3" i="1" s="1"/>
  <c r="J4" i="1" s="1"/>
  <c r="E24" i="1"/>
  <c r="D24" i="1"/>
  <c r="F3" i="1" s="1"/>
  <c r="F4" i="1" s="1"/>
  <c r="C24" i="1"/>
  <c r="D3" i="1" s="1"/>
  <c r="D4" i="1" s="1"/>
  <c r="AL23" i="1"/>
  <c r="AK23" i="1"/>
  <c r="AJ23" i="1"/>
  <c r="AI23" i="1"/>
  <c r="AH23" i="1"/>
  <c r="AG23" i="1"/>
  <c r="AF23" i="1"/>
  <c r="BI3" i="1" s="1"/>
  <c r="BI4" i="1" s="1"/>
  <c r="AE23" i="1"/>
  <c r="BG3" i="1" s="1"/>
  <c r="BG4" i="1" s="1"/>
  <c r="AD23" i="1"/>
  <c r="BE3" i="1" s="1"/>
  <c r="BE4" i="1" s="1"/>
  <c r="AC23" i="1"/>
  <c r="BC3" i="1" s="1"/>
  <c r="BC4" i="1" s="1"/>
  <c r="AB23" i="1"/>
  <c r="BA3" i="1" s="1"/>
  <c r="BA4" i="1" s="1"/>
  <c r="AA23" i="1"/>
  <c r="AY3" i="1" s="1"/>
  <c r="AY4" i="1" s="1"/>
  <c r="Z23" i="1"/>
  <c r="Y23" i="1"/>
  <c r="X23" i="1"/>
  <c r="W23" i="1"/>
  <c r="AQ3" i="1" s="1"/>
  <c r="AQ4" i="1" s="1"/>
  <c r="V23" i="1"/>
  <c r="AO3" i="1" s="1"/>
  <c r="AO4" i="1" s="1"/>
  <c r="U23" i="1"/>
  <c r="T23" i="1"/>
  <c r="S23" i="1"/>
  <c r="R23" i="1"/>
  <c r="Q23" i="1"/>
  <c r="P23" i="1"/>
  <c r="AC3" i="1" s="1"/>
  <c r="AC4" i="1" s="1"/>
  <c r="O23" i="1"/>
  <c r="AA3" i="1" s="1"/>
  <c r="AA4" i="1" s="1"/>
  <c r="N23" i="1"/>
  <c r="Y3" i="1" s="1"/>
  <c r="Y4" i="1" s="1"/>
  <c r="M23" i="1"/>
  <c r="W3" i="1" s="1"/>
  <c r="W4" i="1" s="1"/>
  <c r="L23" i="1"/>
  <c r="U3" i="1" s="1"/>
  <c r="U4" i="1" s="1"/>
  <c r="K23" i="1"/>
  <c r="S3" i="1" s="1"/>
  <c r="S4" i="1" s="1"/>
  <c r="J23" i="1"/>
  <c r="I23" i="1"/>
  <c r="H23" i="1"/>
  <c r="M3" i="1" s="1"/>
  <c r="M4" i="1" s="1"/>
  <c r="G23" i="1"/>
  <c r="K3" i="1" s="1"/>
  <c r="K4" i="1" s="1"/>
  <c r="F23" i="1"/>
  <c r="E23" i="1"/>
  <c r="D23" i="1"/>
  <c r="C23" i="1"/>
  <c r="C3" i="1" s="1"/>
  <c r="C4" i="1" s="1"/>
  <c r="BJ22" i="1"/>
  <c r="BJ24" i="1" s="1"/>
  <c r="BI22" i="1"/>
  <c r="BI24" i="1" s="1"/>
  <c r="BH22" i="1"/>
  <c r="BH24" i="1" s="1"/>
  <c r="BG22" i="1"/>
  <c r="BG24" i="1" s="1"/>
  <c r="BF22" i="1"/>
  <c r="BF24" i="1" s="1"/>
  <c r="DJ3" i="1" s="1"/>
  <c r="DJ4" i="1" s="1"/>
  <c r="BE22" i="1"/>
  <c r="BE24" i="1" s="1"/>
  <c r="BD22" i="1"/>
  <c r="BD24" i="1" s="1"/>
  <c r="DF3" i="1" s="1"/>
  <c r="DF4" i="1" s="1"/>
  <c r="BC22" i="1"/>
  <c r="BC24" i="1" s="1"/>
  <c r="DD3" i="1" s="1"/>
  <c r="DD4" i="1" s="1"/>
  <c r="BB22" i="1"/>
  <c r="BB24" i="1" s="1"/>
  <c r="BA22" i="1"/>
  <c r="BA24" i="1" s="1"/>
  <c r="AZ22" i="1"/>
  <c r="AZ24" i="1" s="1"/>
  <c r="AY22" i="1"/>
  <c r="AY24" i="1" s="1"/>
  <c r="AX22" i="1"/>
  <c r="AX24" i="1" s="1"/>
  <c r="AW22" i="1"/>
  <c r="AW24" i="1" s="1"/>
  <c r="CR3" i="1" s="1"/>
  <c r="CR4" i="1" s="1"/>
  <c r="AV22" i="1"/>
  <c r="AV24" i="1" s="1"/>
  <c r="CP3" i="1" s="1"/>
  <c r="CP4" i="1" s="1"/>
  <c r="AU22" i="1"/>
  <c r="AU24" i="1" s="1"/>
  <c r="CN3" i="1" s="1"/>
  <c r="CN4" i="1" s="1"/>
  <c r="AT22" i="1"/>
  <c r="AT24" i="1" s="1"/>
  <c r="AS22" i="1"/>
  <c r="AS24" i="1" s="1"/>
  <c r="AR22" i="1"/>
  <c r="AQ22" i="1"/>
  <c r="AQ24" i="1" s="1"/>
  <c r="AP22" i="1"/>
  <c r="AP24" i="1" s="1"/>
  <c r="CD3" i="1" s="1"/>
  <c r="CD4" i="1" s="1"/>
  <c r="AO22" i="1"/>
  <c r="AO24" i="1" s="1"/>
  <c r="AN22" i="1"/>
  <c r="AN24" i="1" s="1"/>
  <c r="BZ3" i="1" s="1"/>
  <c r="BZ4" i="1" s="1"/>
  <c r="AM22" i="1"/>
  <c r="AM24" i="1" s="1"/>
  <c r="BX3" i="1" s="1"/>
  <c r="BX4" i="1" s="1"/>
  <c r="BJ21" i="1"/>
  <c r="BJ23" i="1" s="1"/>
  <c r="BI21" i="1"/>
  <c r="BI23" i="1" s="1"/>
  <c r="BH21" i="1"/>
  <c r="BH23" i="1" s="1"/>
  <c r="DM3" i="1" s="1"/>
  <c r="DM4" i="1" s="1"/>
  <c r="BG21" i="1"/>
  <c r="BG23" i="1" s="1"/>
  <c r="BF21" i="1"/>
  <c r="BF23" i="1" s="1"/>
  <c r="BE21" i="1"/>
  <c r="BE23" i="1" s="1"/>
  <c r="BD21" i="1"/>
  <c r="BD23" i="1" s="1"/>
  <c r="DE3" i="1" s="1"/>
  <c r="DE4" i="1" s="1"/>
  <c r="BC21" i="1"/>
  <c r="BC23" i="1" s="1"/>
  <c r="DC3" i="1" s="1"/>
  <c r="DC4" i="1" s="1"/>
  <c r="BB21" i="1"/>
  <c r="BB23" i="1" s="1"/>
  <c r="BA21" i="1"/>
  <c r="BA23" i="1" s="1"/>
  <c r="AZ21" i="1"/>
  <c r="AZ23" i="1" s="1"/>
  <c r="AY21" i="1"/>
  <c r="AY23" i="1" s="1"/>
  <c r="AX21" i="1"/>
  <c r="AX23" i="1" s="1"/>
  <c r="AW21" i="1"/>
  <c r="AW23" i="1" s="1"/>
  <c r="AV21" i="1"/>
  <c r="AV23" i="1" s="1"/>
  <c r="CO3" i="1" s="1"/>
  <c r="CO4" i="1" s="1"/>
  <c r="AU21" i="1"/>
  <c r="AU23" i="1" s="1"/>
  <c r="AT21" i="1"/>
  <c r="AT23" i="1" s="1"/>
  <c r="AS21" i="1"/>
  <c r="AS23" i="1" s="1"/>
  <c r="AR21" i="1"/>
  <c r="AR23" i="1" s="1"/>
  <c r="CG3" i="1" s="1"/>
  <c r="CG4" i="1" s="1"/>
  <c r="AQ21" i="1"/>
  <c r="AQ23" i="1" s="1"/>
  <c r="CE3" i="1" s="1"/>
  <c r="CE4" i="1" s="1"/>
  <c r="AP21" i="1"/>
  <c r="AP23" i="1" s="1"/>
  <c r="AO21" i="1"/>
  <c r="AO23" i="1" s="1"/>
  <c r="AN21" i="1"/>
  <c r="AN23" i="1" s="1"/>
  <c r="AM21" i="1"/>
  <c r="AM23" i="1" s="1"/>
  <c r="BW3" i="1" s="1"/>
  <c r="BW4" i="1" s="1"/>
  <c r="AD43" i="2" l="1"/>
  <c r="I43" i="2"/>
  <c r="I11" i="2" s="1"/>
  <c r="Y43" i="2"/>
  <c r="Y12" i="2" s="1"/>
  <c r="AA43" i="2"/>
  <c r="AA13" i="2" s="1"/>
  <c r="DC7" i="2"/>
  <c r="DC8" i="2" s="1"/>
  <c r="BG43" i="2"/>
  <c r="BG12" i="2" s="1"/>
  <c r="H43" i="2"/>
  <c r="H14" i="2" s="1"/>
  <c r="CM3" i="2"/>
  <c r="CM4" i="2" s="1"/>
  <c r="Z43" i="2"/>
  <c r="Z14" i="2" s="1"/>
  <c r="X43" i="2"/>
  <c r="X14" i="2" s="1"/>
  <c r="O43" i="2"/>
  <c r="O12" i="2" s="1"/>
  <c r="AE43" i="2"/>
  <c r="AE11" i="2" s="1"/>
  <c r="C44" i="2"/>
  <c r="CQ3" i="2"/>
  <c r="CQ4" i="2" s="1"/>
  <c r="AG25" i="1"/>
  <c r="DK3" i="1"/>
  <c r="DK4" i="1" s="1"/>
  <c r="BG25" i="1"/>
  <c r="BG7" i="1" s="1"/>
  <c r="BF25" i="1"/>
  <c r="BF8" i="1" s="1"/>
  <c r="AP25" i="1"/>
  <c r="AP8" i="1" s="1"/>
  <c r="I25" i="1"/>
  <c r="I8" i="1" s="1"/>
  <c r="Y25" i="1"/>
  <c r="Y8" i="1" s="1"/>
  <c r="X25" i="1"/>
  <c r="X7" i="1" s="1"/>
  <c r="AN25" i="1"/>
  <c r="AN7" i="1" s="1"/>
  <c r="H25" i="1"/>
  <c r="H7" i="1" s="1"/>
  <c r="BY3" i="1"/>
  <c r="BY4" i="1" s="1"/>
  <c r="O25" i="1"/>
  <c r="O7" i="1" s="1"/>
  <c r="P25" i="1"/>
  <c r="P7" i="1" s="1"/>
  <c r="AS3" i="1"/>
  <c r="AS4" i="1" s="1"/>
  <c r="K25" i="1"/>
  <c r="K8" i="1" s="1"/>
  <c r="G25" i="1"/>
  <c r="G8" i="1" s="1"/>
  <c r="Q25" i="1"/>
  <c r="Q7" i="1" s="1"/>
  <c r="AF25" i="1"/>
  <c r="AF7" i="1" s="1"/>
  <c r="AB3" i="1"/>
  <c r="AB4" i="1" s="1"/>
  <c r="AG7" i="1"/>
  <c r="Z25" i="1"/>
  <c r="Z8" i="1" s="1"/>
  <c r="AA25" i="1"/>
  <c r="AA8" i="1" s="1"/>
  <c r="AU25" i="1"/>
  <c r="AU7" i="1" s="1"/>
  <c r="AE25" i="1"/>
  <c r="J25" i="1"/>
  <c r="J8" i="1" s="1"/>
  <c r="BK3" i="1"/>
  <c r="BK4" i="1" s="1"/>
  <c r="AE3" i="1"/>
  <c r="AE4" i="1" s="1"/>
  <c r="AG8" i="1"/>
  <c r="BF43" i="2"/>
  <c r="BF14" i="2" s="1"/>
  <c r="DB7" i="2"/>
  <c r="DB8" i="2" s="1"/>
  <c r="DP7" i="2"/>
  <c r="DP8" i="2" s="1"/>
  <c r="BM3" i="2"/>
  <c r="BM4" i="2" s="1"/>
  <c r="E3" i="2"/>
  <c r="E4" i="2" s="1"/>
  <c r="M3" i="2"/>
  <c r="M4" i="2" s="1"/>
  <c r="E43" i="2"/>
  <c r="E11" i="2" s="1"/>
  <c r="BJ43" i="2"/>
  <c r="BJ14" i="2" s="1"/>
  <c r="BD7" i="2"/>
  <c r="BD8" i="2" s="1"/>
  <c r="BQ3" i="2"/>
  <c r="BQ4" i="2" s="1"/>
  <c r="CP7" i="2"/>
  <c r="CP8" i="2" s="1"/>
  <c r="CH7" i="2"/>
  <c r="CH8" i="2" s="1"/>
  <c r="AR7" i="2"/>
  <c r="AR8" i="2" s="1"/>
  <c r="CX7" i="2"/>
  <c r="CX8" i="2" s="1"/>
  <c r="DO7" i="2"/>
  <c r="DO8" i="2" s="1"/>
  <c r="CL7" i="2"/>
  <c r="CL8" i="2" s="1"/>
  <c r="AQ43" i="2"/>
  <c r="AQ11" i="2" s="1"/>
  <c r="AV7" i="2"/>
  <c r="AV8" i="2" s="1"/>
  <c r="AB7" i="2"/>
  <c r="AB8" i="2" s="1"/>
  <c r="AM43" i="2"/>
  <c r="AM11" i="2" s="1"/>
  <c r="BI7" i="2"/>
  <c r="BI8" i="2" s="1"/>
  <c r="AD7" i="2"/>
  <c r="AD8" i="2" s="1"/>
  <c r="K43" i="2"/>
  <c r="K13" i="2" s="1"/>
  <c r="CU3" i="2"/>
  <c r="CU4" i="2" s="1"/>
  <c r="AA11" i="2"/>
  <c r="AU7" i="2"/>
  <c r="AU8" i="2" s="1"/>
  <c r="AR43" i="2"/>
  <c r="AR12" i="2" s="1"/>
  <c r="U7" i="2"/>
  <c r="U8" i="2" s="1"/>
  <c r="CN7" i="2"/>
  <c r="CN8" i="2" s="1"/>
  <c r="AF7" i="2"/>
  <c r="AF8" i="2" s="1"/>
  <c r="AN43" i="2"/>
  <c r="AN14" i="2" s="1"/>
  <c r="CR7" i="2"/>
  <c r="CR8" i="2" s="1"/>
  <c r="BM7" i="2"/>
  <c r="BM8" i="2" s="1"/>
  <c r="AH7" i="2"/>
  <c r="AH8" i="2" s="1"/>
  <c r="CT7" i="2"/>
  <c r="CT8" i="2" s="1"/>
  <c r="AM3" i="2"/>
  <c r="AM4" i="2" s="1"/>
  <c r="L43" i="2"/>
  <c r="L13" i="2" s="1"/>
  <c r="CY3" i="2"/>
  <c r="CY4" i="2" s="1"/>
  <c r="AB43" i="2"/>
  <c r="AB13" i="2" s="1"/>
  <c r="AS43" i="2"/>
  <c r="AS12" i="2" s="1"/>
  <c r="AY7" i="2"/>
  <c r="AY8" i="2" s="1"/>
  <c r="BO7" i="2"/>
  <c r="BO8" i="2" s="1"/>
  <c r="AW43" i="2"/>
  <c r="AW11" i="2" s="1"/>
  <c r="AO43" i="2"/>
  <c r="AO12" i="2" s="1"/>
  <c r="AJ7" i="2"/>
  <c r="AJ8" i="2" s="1"/>
  <c r="CV7" i="2"/>
  <c r="CV8" i="2" s="1"/>
  <c r="AL7" i="2"/>
  <c r="AL8" i="2" s="1"/>
  <c r="M43" i="2"/>
  <c r="M13" i="2" s="1"/>
  <c r="AQ3" i="2"/>
  <c r="AQ4" i="2" s="1"/>
  <c r="AC43" i="2"/>
  <c r="AC13" i="2" s="1"/>
  <c r="DC3" i="2"/>
  <c r="DC4" i="2" s="1"/>
  <c r="BC7" i="2"/>
  <c r="BC8" i="2" s="1"/>
  <c r="AT43" i="2"/>
  <c r="AT13" i="2" s="1"/>
  <c r="DF7" i="2"/>
  <c r="DF8" i="2" s="1"/>
  <c r="CZ7" i="2"/>
  <c r="CZ8" i="2" s="1"/>
  <c r="DG3" i="2"/>
  <c r="DG4" i="2" s="1"/>
  <c r="AD11" i="2"/>
  <c r="DQ7" i="2"/>
  <c r="DQ8" i="2" s="1"/>
  <c r="BJ13" i="2"/>
  <c r="CK7" i="2"/>
  <c r="CK8" i="2" s="1"/>
  <c r="J7" i="2"/>
  <c r="J8" i="2" s="1"/>
  <c r="AD13" i="2"/>
  <c r="F3" i="2"/>
  <c r="F4" i="2" s="1"/>
  <c r="N7" i="2"/>
  <c r="N8" i="2" s="1"/>
  <c r="CG7" i="2"/>
  <c r="CG8" i="2" s="1"/>
  <c r="BY3" i="2"/>
  <c r="BY4" i="2" s="1"/>
  <c r="BG7" i="2"/>
  <c r="BG8" i="2" s="1"/>
  <c r="AU43" i="2"/>
  <c r="AU14" i="2" s="1"/>
  <c r="BS7" i="2"/>
  <c r="BS8" i="2" s="1"/>
  <c r="AX43" i="2"/>
  <c r="AX12" i="2" s="1"/>
  <c r="AN7" i="2"/>
  <c r="AN8" i="2" s="1"/>
  <c r="AP43" i="2"/>
  <c r="AP12" i="2" s="1"/>
  <c r="BU7" i="2"/>
  <c r="BU8" i="2" s="1"/>
  <c r="AX13" i="2"/>
  <c r="AP7" i="2"/>
  <c r="AP8" i="2" s="1"/>
  <c r="AU3" i="2"/>
  <c r="AU4" i="2" s="1"/>
  <c r="N43" i="2"/>
  <c r="N13" i="2" s="1"/>
  <c r="AV43" i="2"/>
  <c r="AV13" i="2" s="1"/>
  <c r="BN3" i="2"/>
  <c r="BN4" i="2" s="1"/>
  <c r="DH7" i="2"/>
  <c r="DH8" i="2" s="1"/>
  <c r="J3" i="2"/>
  <c r="J4" i="2" s="1"/>
  <c r="BV3" i="2"/>
  <c r="BV4" i="2" s="1"/>
  <c r="R7" i="2"/>
  <c r="R8" i="2" s="1"/>
  <c r="AI3" i="2"/>
  <c r="AI4" i="2" s="1"/>
  <c r="BW7" i="2"/>
  <c r="BW8" i="2" s="1"/>
  <c r="AY43" i="2"/>
  <c r="AY13" i="2" s="1"/>
  <c r="Y7" i="2"/>
  <c r="Y8" i="2" s="1"/>
  <c r="CA7" i="2"/>
  <c r="CA8" i="2" s="1"/>
  <c r="AZ43" i="2"/>
  <c r="AZ12" i="2" s="1"/>
  <c r="CC7" i="2"/>
  <c r="CC8" i="2" s="1"/>
  <c r="AR14" i="2"/>
  <c r="AX7" i="2"/>
  <c r="AX8" i="2" s="1"/>
  <c r="DJ7" i="2"/>
  <c r="DJ8" i="2" s="1"/>
  <c r="P43" i="2"/>
  <c r="P14" i="2" s="1"/>
  <c r="AC7" i="2"/>
  <c r="AC8" i="2" s="1"/>
  <c r="F43" i="2"/>
  <c r="F11" i="2" s="1"/>
  <c r="AF43" i="2"/>
  <c r="AF11" i="2" s="1"/>
  <c r="F13" i="2"/>
  <c r="BA43" i="2"/>
  <c r="BA11" i="2" s="1"/>
  <c r="BB7" i="2"/>
  <c r="BB8" i="2" s="1"/>
  <c r="DN7" i="2"/>
  <c r="DN8" i="2" s="1"/>
  <c r="Q43" i="2"/>
  <c r="Q14" i="2" s="1"/>
  <c r="BG3" i="2"/>
  <c r="BG4" i="2" s="1"/>
  <c r="C7" i="2"/>
  <c r="C8" i="2" s="1"/>
  <c r="AG43" i="2"/>
  <c r="AG12" i="2" s="1"/>
  <c r="BC43" i="2"/>
  <c r="BC11" i="2" s="1"/>
  <c r="AA12" i="2"/>
  <c r="CH3" i="2"/>
  <c r="CH4" i="2" s="1"/>
  <c r="G43" i="2"/>
  <c r="G11" i="2" s="1"/>
  <c r="AL3" i="2"/>
  <c r="AL4" i="2" s="1"/>
  <c r="CE7" i="2"/>
  <c r="CE8" i="2" s="1"/>
  <c r="BB43" i="2"/>
  <c r="BB11" i="2" s="1"/>
  <c r="G7" i="2"/>
  <c r="G8" i="2" s="1"/>
  <c r="AH43" i="2"/>
  <c r="AH11" i="2" s="1"/>
  <c r="AN3" i="2"/>
  <c r="AN4" i="2" s="1"/>
  <c r="BL7" i="2"/>
  <c r="BL8" i="2" s="1"/>
  <c r="DD3" i="2"/>
  <c r="DD4" i="2" s="1"/>
  <c r="AD3" i="2"/>
  <c r="AD4" i="2" s="1"/>
  <c r="AE7" i="2"/>
  <c r="AE8" i="2" s="1"/>
  <c r="BD43" i="2"/>
  <c r="BD11" i="2" s="1"/>
  <c r="CQ7" i="2"/>
  <c r="CQ8" i="2" s="1"/>
  <c r="AG7" i="2"/>
  <c r="AG8" i="2" s="1"/>
  <c r="CS7" i="2"/>
  <c r="CS8" i="2" s="1"/>
  <c r="D43" i="2"/>
  <c r="D11" i="2" s="1"/>
  <c r="T43" i="2"/>
  <c r="T12" i="2" s="1"/>
  <c r="AJ43" i="2"/>
  <c r="AJ12" i="2" s="1"/>
  <c r="AD12" i="2"/>
  <c r="J43" i="2"/>
  <c r="J11" i="2" s="1"/>
  <c r="DH3" i="2"/>
  <c r="DH4" i="2" s="1"/>
  <c r="AQ7" i="2"/>
  <c r="AQ8" i="2" s="1"/>
  <c r="CW7" i="2"/>
  <c r="CW8" i="2" s="1"/>
  <c r="U43" i="2"/>
  <c r="U14" i="2" s="1"/>
  <c r="AK43" i="2"/>
  <c r="AK11" i="2" s="1"/>
  <c r="BH43" i="2"/>
  <c r="BH13" i="2" s="1"/>
  <c r="BX7" i="2"/>
  <c r="BX8" i="2" s="1"/>
  <c r="AA14" i="2"/>
  <c r="AZ3" i="2"/>
  <c r="AZ4" i="2" s="1"/>
  <c r="CC3" i="2"/>
  <c r="CC4" i="2" s="1"/>
  <c r="DI3" i="2"/>
  <c r="DI4" i="2" s="1"/>
  <c r="AT7" i="2"/>
  <c r="AT8" i="2" s="1"/>
  <c r="CI7" i="2"/>
  <c r="CI8" i="2" s="1"/>
  <c r="CZ3" i="2"/>
  <c r="CZ4" i="2" s="1"/>
  <c r="AL43" i="2"/>
  <c r="AL14" i="2" s="1"/>
  <c r="BI43" i="2"/>
  <c r="BI11" i="2" s="1"/>
  <c r="BD3" i="2"/>
  <c r="BD4" i="2" s="1"/>
  <c r="DP3" i="2"/>
  <c r="DP4" i="2" s="1"/>
  <c r="CB7" i="2"/>
  <c r="CB8" i="2" s="1"/>
  <c r="BV7" i="2"/>
  <c r="BV8" i="2" s="1"/>
  <c r="AW3" i="2"/>
  <c r="AW4" i="2" s="1"/>
  <c r="BZ7" i="2"/>
  <c r="BZ8" i="2" s="1"/>
  <c r="R3" i="2"/>
  <c r="R4" i="2" s="1"/>
  <c r="AZ7" i="2"/>
  <c r="AZ8" i="2" s="1"/>
  <c r="AO11" i="2"/>
  <c r="H7" i="2"/>
  <c r="H8" i="2" s="1"/>
  <c r="AD14" i="2"/>
  <c r="V43" i="2"/>
  <c r="BC3" i="2"/>
  <c r="BC4" i="2" s="1"/>
  <c r="DL3" i="2"/>
  <c r="DL4" i="2" s="1"/>
  <c r="Y14" i="2"/>
  <c r="AS7" i="2"/>
  <c r="AS8" i="2" s="1"/>
  <c r="BA7" i="2"/>
  <c r="BA8" i="2" s="1"/>
  <c r="AA3" i="2"/>
  <c r="AA4" i="2" s="1"/>
  <c r="C43" i="2"/>
  <c r="C11" i="2" s="1"/>
  <c r="BP3" i="2"/>
  <c r="BP4" i="2" s="1"/>
  <c r="S43" i="2"/>
  <c r="S13" i="2" s="1"/>
  <c r="L7" i="2"/>
  <c r="L8" i="2" s="1"/>
  <c r="AI43" i="2"/>
  <c r="AI11" i="2" s="1"/>
  <c r="W43" i="2"/>
  <c r="W14" i="2" s="1"/>
  <c r="BE3" i="2"/>
  <c r="BE4" i="2" s="1"/>
  <c r="DM3" i="2"/>
  <c r="DM4" i="2" s="1"/>
  <c r="R43" i="2"/>
  <c r="R12" i="2" s="1"/>
  <c r="CJ7" i="2"/>
  <c r="CJ8" i="2" s="1"/>
  <c r="H3" i="2"/>
  <c r="H4" i="2" s="1"/>
  <c r="BT3" i="2"/>
  <c r="BT4" i="2" s="1"/>
  <c r="P7" i="2"/>
  <c r="P8" i="2" s="1"/>
  <c r="BI3" i="2"/>
  <c r="BI4" i="2" s="1"/>
  <c r="CO7" i="2"/>
  <c r="CO8" i="2" s="1"/>
  <c r="BE43" i="2"/>
  <c r="BE14" i="2" s="1"/>
  <c r="V3" i="2"/>
  <c r="V4" i="2" s="1"/>
  <c r="DO3" i="2"/>
  <c r="DO4" i="2" s="1"/>
  <c r="BH3" i="2"/>
  <c r="BH4" i="2" s="1"/>
  <c r="Q7" i="2"/>
  <c r="Q8" i="2" s="1"/>
  <c r="T3" i="2"/>
  <c r="T4" i="2" s="1"/>
  <c r="DN3" i="2"/>
  <c r="DN4" i="2" s="1"/>
  <c r="L3" i="2"/>
  <c r="L4" i="2" s="1"/>
  <c r="BX3" i="2"/>
  <c r="BX4" i="2" s="1"/>
  <c r="Y3" i="2"/>
  <c r="Y4" i="2" s="1"/>
  <c r="AC3" i="2"/>
  <c r="AC4" i="2" s="1"/>
  <c r="Y13" i="2"/>
  <c r="CO3" i="2"/>
  <c r="CO4" i="2" s="1"/>
  <c r="Z3" i="2"/>
  <c r="Z4" i="2" s="1"/>
  <c r="D7" i="2"/>
  <c r="D8" i="2" s="1"/>
  <c r="G3" i="2"/>
  <c r="G4" i="2" s="1"/>
  <c r="I3" i="2"/>
  <c r="I4" i="2" s="1"/>
  <c r="DF3" i="2"/>
  <c r="DF4" i="2" s="1"/>
  <c r="CL3" i="2"/>
  <c r="CL4" i="2" s="1"/>
  <c r="CA3" i="1"/>
  <c r="CA4" i="1" s="1"/>
  <c r="AO25" i="1"/>
  <c r="AO7" i="1" s="1"/>
  <c r="DG3" i="1"/>
  <c r="DG4" i="1" s="1"/>
  <c r="BE25" i="1"/>
  <c r="BE7" i="1" s="1"/>
  <c r="DB3" i="1"/>
  <c r="DB4" i="1" s="1"/>
  <c r="C26" i="1"/>
  <c r="CY3" i="1"/>
  <c r="CY4" i="1" s="1"/>
  <c r="BA25" i="1"/>
  <c r="BA8" i="1" s="1"/>
  <c r="CF3" i="1"/>
  <c r="CF4" i="1" s="1"/>
  <c r="DL3" i="1"/>
  <c r="DL4" i="1" s="1"/>
  <c r="DI3" i="1"/>
  <c r="DI4" i="1" s="1"/>
  <c r="AX25" i="1"/>
  <c r="AX7" i="1" s="1"/>
  <c r="CS3" i="1"/>
  <c r="CS4" i="1" s="1"/>
  <c r="AY25" i="1"/>
  <c r="AY8" i="1" s="1"/>
  <c r="AY7" i="1"/>
  <c r="CU3" i="1"/>
  <c r="CU4" i="1" s="1"/>
  <c r="DA3" i="1"/>
  <c r="DA4" i="1" s="1"/>
  <c r="BB25" i="1"/>
  <c r="BB7" i="1" s="1"/>
  <c r="BC25" i="1"/>
  <c r="BC7" i="1" s="1"/>
  <c r="C25" i="1"/>
  <c r="C8" i="1" s="1"/>
  <c r="BO3" i="1"/>
  <c r="BO4" i="1" s="1"/>
  <c r="AI25" i="1"/>
  <c r="AI8" i="1" s="1"/>
  <c r="DN3" i="1"/>
  <c r="DN4" i="1" s="1"/>
  <c r="BH25" i="1"/>
  <c r="BH7" i="1" s="1"/>
  <c r="AF8" i="1"/>
  <c r="D25" i="1"/>
  <c r="D8" i="1" s="1"/>
  <c r="E3" i="1"/>
  <c r="E4" i="1" s="1"/>
  <c r="T25" i="1"/>
  <c r="T8" i="1" s="1"/>
  <c r="AK3" i="1"/>
  <c r="AK4" i="1" s="1"/>
  <c r="AJ25" i="1"/>
  <c r="AJ8" i="1" s="1"/>
  <c r="BQ3" i="1"/>
  <c r="BQ4" i="1" s="1"/>
  <c r="AJ7" i="1"/>
  <c r="DP3" i="1"/>
  <c r="DP4" i="1" s="1"/>
  <c r="AW3" i="1"/>
  <c r="AW4" i="1" s="1"/>
  <c r="CJ3" i="1"/>
  <c r="CJ4" i="1" s="1"/>
  <c r="R25" i="1"/>
  <c r="AG3" i="1"/>
  <c r="AG4" i="1" s="1"/>
  <c r="CK3" i="1"/>
  <c r="CK4" i="1" s="1"/>
  <c r="AT25" i="1"/>
  <c r="AT8" i="1" s="1"/>
  <c r="Q3" i="1"/>
  <c r="Q4" i="1" s="1"/>
  <c r="CH3" i="1"/>
  <c r="CH4" i="1" s="1"/>
  <c r="AR25" i="1"/>
  <c r="AR7" i="1" s="1"/>
  <c r="BB3" i="1"/>
  <c r="BB4" i="1" s="1"/>
  <c r="AB25" i="1"/>
  <c r="AB7" i="1" s="1"/>
  <c r="AW25" i="1"/>
  <c r="AW8" i="1" s="1"/>
  <c r="AW7" i="1"/>
  <c r="CQ3" i="1"/>
  <c r="CQ4" i="1" s="1"/>
  <c r="X3" i="1"/>
  <c r="X4" i="1" s="1"/>
  <c r="BD3" i="1"/>
  <c r="BD4" i="1" s="1"/>
  <c r="CL3" i="1"/>
  <c r="CL4" i="1" s="1"/>
  <c r="AH25" i="1"/>
  <c r="AH8" i="1" s="1"/>
  <c r="BM3" i="1"/>
  <c r="BM4" i="1" s="1"/>
  <c r="AK25" i="1"/>
  <c r="AK7" i="1" s="1"/>
  <c r="BS3" i="1"/>
  <c r="BS4" i="1" s="1"/>
  <c r="AN3" i="1"/>
  <c r="AN4" i="1" s="1"/>
  <c r="CV3" i="1"/>
  <c r="CV4" i="1" s="1"/>
  <c r="W25" i="1"/>
  <c r="W7" i="1" s="1"/>
  <c r="CX3" i="1"/>
  <c r="CX4" i="1" s="1"/>
  <c r="CC3" i="1"/>
  <c r="CC4" i="1" s="1"/>
  <c r="H8" i="1"/>
  <c r="AV25" i="1"/>
  <c r="AV8" i="1" s="1"/>
  <c r="DQ3" i="1"/>
  <c r="DQ4" i="1" s="1"/>
  <c r="BJ25" i="1"/>
  <c r="BJ8" i="1" s="1"/>
  <c r="V3" i="1"/>
  <c r="V4" i="1" s="1"/>
  <c r="L25" i="1"/>
  <c r="L7" i="1" s="1"/>
  <c r="AZ25" i="1"/>
  <c r="AZ8" i="1" s="1"/>
  <c r="CW3" i="1"/>
  <c r="CW4" i="1" s="1"/>
  <c r="AZ7" i="1"/>
  <c r="CZ3" i="1"/>
  <c r="CZ4" i="1" s="1"/>
  <c r="DR3" i="1"/>
  <c r="DR4" i="1" s="1"/>
  <c r="AM25" i="1"/>
  <c r="AM8" i="1" s="1"/>
  <c r="S25" i="1"/>
  <c r="S8" i="1" s="1"/>
  <c r="AI3" i="1"/>
  <c r="AI4" i="1" s="1"/>
  <c r="G3" i="1"/>
  <c r="G4" i="1" s="1"/>
  <c r="E25" i="1"/>
  <c r="E7" i="1" s="1"/>
  <c r="AM3" i="1"/>
  <c r="AM4" i="1" s="1"/>
  <c r="U25" i="1"/>
  <c r="U7" i="1" s="1"/>
  <c r="H3" i="1"/>
  <c r="H4" i="1" s="1"/>
  <c r="BT3" i="1"/>
  <c r="BT4" i="1" s="1"/>
  <c r="CM3" i="1"/>
  <c r="CM4" i="1" s="1"/>
  <c r="AQ25" i="1"/>
  <c r="AQ7" i="1" s="1"/>
  <c r="CI3" i="1"/>
  <c r="CI4" i="1" s="1"/>
  <c r="AS25" i="1"/>
  <c r="AS7" i="1" s="1"/>
  <c r="DO3" i="1"/>
  <c r="DO4" i="1" s="1"/>
  <c r="BI25" i="1"/>
  <c r="BI7" i="1" s="1"/>
  <c r="O3" i="1"/>
  <c r="O4" i="1" s="1"/>
  <c r="AU3" i="1"/>
  <c r="AU4" i="1" s="1"/>
  <c r="AO8" i="1"/>
  <c r="BD25" i="1"/>
  <c r="BD7" i="1" s="1"/>
  <c r="CT3" i="1"/>
  <c r="CT4" i="1" s="1"/>
  <c r="M25" i="1"/>
  <c r="M7" i="1" s="1"/>
  <c r="AC25" i="1"/>
  <c r="AC7" i="1" s="1"/>
  <c r="P3" i="1"/>
  <c r="P4" i="1" s="1"/>
  <c r="AV3" i="1"/>
  <c r="AV4" i="1" s="1"/>
  <c r="CB3" i="1"/>
  <c r="CB4" i="1" s="1"/>
  <c r="DH3" i="1"/>
  <c r="DH4" i="1" s="1"/>
  <c r="N25" i="1"/>
  <c r="N7" i="1" s="1"/>
  <c r="AD25" i="1"/>
  <c r="AD7" i="1" s="1"/>
  <c r="G7" i="1"/>
  <c r="F25" i="1"/>
  <c r="F8" i="1" s="1"/>
  <c r="V25" i="1"/>
  <c r="V8" i="1" s="1"/>
  <c r="AL25" i="1"/>
  <c r="AL8" i="1" s="1"/>
  <c r="I3" i="1"/>
  <c r="I4" i="1" s="1"/>
  <c r="BU3" i="1"/>
  <c r="BU4" i="1" s="1"/>
  <c r="Z3" i="1"/>
  <c r="Z4" i="1" s="1"/>
  <c r="BF3" i="1"/>
  <c r="BF4" i="1" s="1"/>
  <c r="G13" i="2" l="1"/>
  <c r="BG13" i="2"/>
  <c r="AO14" i="2"/>
  <c r="BG14" i="2"/>
  <c r="H11" i="2"/>
  <c r="BC13" i="2"/>
  <c r="AP11" i="2"/>
  <c r="Y11" i="2"/>
  <c r="O13" i="2"/>
  <c r="AP14" i="2"/>
  <c r="E12" i="2"/>
  <c r="E14" i="2"/>
  <c r="I12" i="2"/>
  <c r="I13" i="2"/>
  <c r="I14" i="2"/>
  <c r="H13" i="2"/>
  <c r="AH12" i="2"/>
  <c r="BB12" i="2"/>
  <c r="D13" i="2"/>
  <c r="H12" i="2"/>
  <c r="P12" i="2"/>
  <c r="AW14" i="2"/>
  <c r="P13" i="2"/>
  <c r="AO13" i="2"/>
  <c r="AE13" i="2"/>
  <c r="AP13" i="2"/>
  <c r="BF11" i="2"/>
  <c r="S11" i="2"/>
  <c r="BD13" i="2"/>
  <c r="AU12" i="2"/>
  <c r="AF12" i="2"/>
  <c r="AE12" i="2"/>
  <c r="AL13" i="2"/>
  <c r="BI14" i="2"/>
  <c r="BI13" i="2"/>
  <c r="AW12" i="2"/>
  <c r="Z13" i="2"/>
  <c r="BC14" i="2"/>
  <c r="AY12" i="2"/>
  <c r="AU13" i="2"/>
  <c r="BD12" i="2"/>
  <c r="Z12" i="2"/>
  <c r="AV14" i="2"/>
  <c r="BA13" i="2"/>
  <c r="X12" i="2"/>
  <c r="AC11" i="2"/>
  <c r="AY11" i="2"/>
  <c r="W12" i="2"/>
  <c r="AJ11" i="2"/>
  <c r="O14" i="2"/>
  <c r="D14" i="2"/>
  <c r="BC12" i="2"/>
  <c r="BB14" i="2"/>
  <c r="AB14" i="2"/>
  <c r="X11" i="2"/>
  <c r="X13" i="2"/>
  <c r="BA12" i="2"/>
  <c r="BB13" i="2"/>
  <c r="AT12" i="2"/>
  <c r="AE14" i="2"/>
  <c r="BE12" i="2"/>
  <c r="O11" i="2"/>
  <c r="BE11" i="2"/>
  <c r="AC14" i="2"/>
  <c r="BF12" i="2"/>
  <c r="BJ11" i="2"/>
  <c r="W11" i="2"/>
  <c r="AF14" i="2"/>
  <c r="AB12" i="2"/>
  <c r="AM13" i="2"/>
  <c r="P11" i="2"/>
  <c r="AZ14" i="2"/>
  <c r="AX14" i="2"/>
  <c r="AC12" i="2"/>
  <c r="BG11" i="2"/>
  <c r="AT14" i="2"/>
  <c r="AY14" i="2"/>
  <c r="AF13" i="2"/>
  <c r="BF13" i="2"/>
  <c r="AN11" i="2"/>
  <c r="AX11" i="2"/>
  <c r="Z11" i="2"/>
  <c r="D12" i="2"/>
  <c r="U13" i="2"/>
  <c r="AH13" i="2"/>
  <c r="E13" i="2"/>
  <c r="AN8" i="1"/>
  <c r="X8" i="1"/>
  <c r="BF7" i="1"/>
  <c r="J7" i="1"/>
  <c r="AL7" i="1"/>
  <c r="BG8" i="1"/>
  <c r="F7" i="1"/>
  <c r="BA7" i="1"/>
  <c r="Y7" i="1"/>
  <c r="I7" i="1"/>
  <c r="AP7" i="1"/>
  <c r="U8" i="1"/>
  <c r="AT7" i="1"/>
  <c r="AS8" i="1"/>
  <c r="AU8" i="1"/>
  <c r="E8" i="1"/>
  <c r="P8" i="1"/>
  <c r="O8" i="1"/>
  <c r="K7" i="1"/>
  <c r="AK8" i="1"/>
  <c r="AI7" i="1"/>
  <c r="AQ8" i="1"/>
  <c r="N8" i="1"/>
  <c r="T7" i="1"/>
  <c r="AD8" i="1"/>
  <c r="AX8" i="1"/>
  <c r="W8" i="1"/>
  <c r="AH7" i="1"/>
  <c r="Q8" i="1"/>
  <c r="AE7" i="1"/>
  <c r="AE8" i="1"/>
  <c r="AA7" i="1"/>
  <c r="Z7" i="1"/>
  <c r="D7" i="1"/>
  <c r="AM7" i="1"/>
  <c r="Q11" i="2"/>
  <c r="M11" i="2"/>
  <c r="AS11" i="2"/>
  <c r="AN12" i="2"/>
  <c r="C13" i="2"/>
  <c r="AJ14" i="2"/>
  <c r="L14" i="2"/>
  <c r="J13" i="2"/>
  <c r="AZ11" i="2"/>
  <c r="AS14" i="2"/>
  <c r="AZ13" i="2"/>
  <c r="K11" i="2"/>
  <c r="S14" i="2"/>
  <c r="S12" i="2"/>
  <c r="AS13" i="2"/>
  <c r="W13" i="2"/>
  <c r="BE13" i="2"/>
  <c r="AV12" i="2"/>
  <c r="T14" i="2"/>
  <c r="AW13" i="2"/>
  <c r="AB11" i="2"/>
  <c r="AM14" i="2"/>
  <c r="V14" i="2"/>
  <c r="V12" i="2"/>
  <c r="V11" i="2"/>
  <c r="BH14" i="2"/>
  <c r="T11" i="2"/>
  <c r="AQ13" i="2"/>
  <c r="L12" i="2"/>
  <c r="BH12" i="2"/>
  <c r="L11" i="2"/>
  <c r="BI12" i="2"/>
  <c r="R13" i="2"/>
  <c r="AR13" i="2"/>
  <c r="U12" i="2"/>
  <c r="T13" i="2"/>
  <c r="Q13" i="2"/>
  <c r="AN13" i="2"/>
  <c r="K12" i="2"/>
  <c r="AR11" i="2"/>
  <c r="K14" i="2"/>
  <c r="R11" i="2"/>
  <c r="AI12" i="2"/>
  <c r="J12" i="2"/>
  <c r="F14" i="2"/>
  <c r="R14" i="2"/>
  <c r="C14" i="2"/>
  <c r="BD14" i="2"/>
  <c r="AM12" i="2"/>
  <c r="AQ12" i="2"/>
  <c r="BJ12" i="2"/>
  <c r="AQ14" i="2"/>
  <c r="AK14" i="2"/>
  <c r="C12" i="2"/>
  <c r="AG14" i="2"/>
  <c r="AG13" i="2"/>
  <c r="AT11" i="2"/>
  <c r="J14" i="2"/>
  <c r="AJ13" i="2"/>
  <c r="M14" i="2"/>
  <c r="V13" i="2"/>
  <c r="AI13" i="2"/>
  <c r="G12" i="2"/>
  <c r="AK13" i="2"/>
  <c r="N14" i="2"/>
  <c r="N12" i="2"/>
  <c r="M12" i="2"/>
  <c r="U11" i="2"/>
  <c r="AI14" i="2"/>
  <c r="AK12" i="2"/>
  <c r="AG11" i="2"/>
  <c r="AV11" i="2"/>
  <c r="AU11" i="2"/>
  <c r="AH14" i="2"/>
  <c r="BH11" i="2"/>
  <c r="G14" i="2"/>
  <c r="Q12" i="2"/>
  <c r="AL12" i="2"/>
  <c r="AL11" i="2"/>
  <c r="N11" i="2"/>
  <c r="F12" i="2"/>
  <c r="BA14" i="2"/>
  <c r="AR8" i="1"/>
  <c r="BH8" i="1"/>
  <c r="BB8" i="1"/>
  <c r="BI8" i="1"/>
  <c r="BD8" i="1"/>
  <c r="BE8" i="1"/>
  <c r="L8" i="1"/>
  <c r="BC8" i="1"/>
  <c r="AV7" i="1"/>
  <c r="AC8" i="1"/>
  <c r="R8" i="1"/>
  <c r="R7" i="1"/>
  <c r="BJ7" i="1"/>
  <c r="C7" i="1"/>
  <c r="AB8" i="1"/>
  <c r="V7" i="1"/>
  <c r="S7" i="1"/>
  <c r="M8" i="1"/>
</calcChain>
</file>

<file path=xl/sharedStrings.xml><?xml version="1.0" encoding="utf-8"?>
<sst xmlns="http://schemas.openxmlformats.org/spreadsheetml/2006/main" count="773" uniqueCount="79"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AS</t>
    <phoneticPr fontId="1" type="noConversion"/>
  </si>
  <si>
    <t>pB</t>
    <phoneticPr fontId="2" type="noConversion"/>
  </si>
  <si>
    <t>npB</t>
    <phoneticPr fontId="1" type="noConversion"/>
  </si>
  <si>
    <t>noS</t>
    <phoneticPr fontId="1" type="noConversion"/>
  </si>
  <si>
    <t>total</t>
    <phoneticPr fontId="1" type="noConversion"/>
  </si>
  <si>
    <t>AS%</t>
    <phoneticPr fontId="1" type="noConversion"/>
  </si>
  <si>
    <t>mean</t>
    <phoneticPr fontId="1" type="noConversion"/>
  </si>
  <si>
    <t>p</t>
    <phoneticPr fontId="1" type="noConversion"/>
  </si>
  <si>
    <t>pB</t>
    <phoneticPr fontId="1" type="noConversion"/>
  </si>
  <si>
    <t>noS%</t>
    <phoneticPr fontId="1" type="noConversion"/>
  </si>
  <si>
    <t>#1</t>
  </si>
  <si>
    <t xml:space="preserve"> </t>
    <phoneticPr fontId="1" type="noConversion"/>
  </si>
  <si>
    <t>bar plot</t>
    <phoneticPr fontId="1" type="noConversion"/>
  </si>
  <si>
    <t>dot plot</t>
    <phoneticPr fontId="1" type="noConversion"/>
  </si>
  <si>
    <t>nB1</t>
    <phoneticPr fontId="2" type="noConversion"/>
  </si>
  <si>
    <t>nB2</t>
  </si>
  <si>
    <t>nB3</t>
  </si>
  <si>
    <t>fB</t>
    <phoneticPr fontId="1" type="noConversion"/>
  </si>
  <si>
    <t>#3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75DBFF"/>
      <color rgb="FF33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75DBFF"/>
            </a:solidFill>
            <a:ln w="6350">
              <a:noFill/>
            </a:ln>
            <a:effectLst/>
          </c:spPr>
          <c:invertIfNegative val="0"/>
          <c:val>
            <c:numRef>
              <c:f>'ED Fig. 9b'!$C$3:$DR$3</c:f>
              <c:numCache>
                <c:formatCode>General</c:formatCode>
                <c:ptCount val="120"/>
                <c:pt idx="0">
                  <c:v>0.16606186961904026</c:v>
                </c:pt>
                <c:pt idx="1">
                  <c:v>0.13934861978288851</c:v>
                </c:pt>
                <c:pt idx="2">
                  <c:v>0.18633185773098188</c:v>
                </c:pt>
                <c:pt idx="3">
                  <c:v>0.17641023379208723</c:v>
                </c:pt>
                <c:pt idx="4">
                  <c:v>0.14944893868923245</c:v>
                </c:pt>
                <c:pt idx="5">
                  <c:v>0.35628867020897304</c:v>
                </c:pt>
                <c:pt idx="6">
                  <c:v>0.12827454827175008</c:v>
                </c:pt>
                <c:pt idx="7">
                  <c:v>0.33808281425026249</c:v>
                </c:pt>
                <c:pt idx="8">
                  <c:v>0.26088092919661721</c:v>
                </c:pt>
                <c:pt idx="9">
                  <c:v>0.33051884325190178</c:v>
                </c:pt>
                <c:pt idx="10">
                  <c:v>0.23112566633333026</c:v>
                </c:pt>
                <c:pt idx="11">
                  <c:v>0.21458648513426445</c:v>
                </c:pt>
                <c:pt idx="12">
                  <c:v>0.1218079603706904</c:v>
                </c:pt>
                <c:pt idx="13">
                  <c:v>0.26327006262709524</c:v>
                </c:pt>
                <c:pt idx="14">
                  <c:v>0.18741888895567652</c:v>
                </c:pt>
                <c:pt idx="15">
                  <c:v>0.24359407660655258</c:v>
                </c:pt>
                <c:pt idx="16">
                  <c:v>0.21578532731680841</c:v>
                </c:pt>
                <c:pt idx="17">
                  <c:v>0.24110771256529262</c:v>
                </c:pt>
                <c:pt idx="18">
                  <c:v>0.18916159686556613</c:v>
                </c:pt>
                <c:pt idx="19">
                  <c:v>0.19855572338113026</c:v>
                </c:pt>
                <c:pt idx="20">
                  <c:v>0.17999997882863794</c:v>
                </c:pt>
                <c:pt idx="21">
                  <c:v>0.1629300408432425</c:v>
                </c:pt>
                <c:pt idx="22">
                  <c:v>0.2466737111262069</c:v>
                </c:pt>
                <c:pt idx="23">
                  <c:v>0.19254082354083096</c:v>
                </c:pt>
                <c:pt idx="24">
                  <c:v>0.1016972208323171</c:v>
                </c:pt>
                <c:pt idx="25">
                  <c:v>0.35325056487521383</c:v>
                </c:pt>
                <c:pt idx="26">
                  <c:v>0.30972341293527333</c:v>
                </c:pt>
                <c:pt idx="27">
                  <c:v>0.12130082988294742</c:v>
                </c:pt>
                <c:pt idx="28">
                  <c:v>0.15846390764639681</c:v>
                </c:pt>
                <c:pt idx="29">
                  <c:v>0.18897966181455453</c:v>
                </c:pt>
                <c:pt idx="30">
                  <c:v>0.17986657699579636</c:v>
                </c:pt>
                <c:pt idx="31">
                  <c:v>0.15061277561804001</c:v>
                </c:pt>
                <c:pt idx="32">
                  <c:v>0.20470460350721509</c:v>
                </c:pt>
                <c:pt idx="33">
                  <c:v>0.25334244255421878</c:v>
                </c:pt>
                <c:pt idx="34">
                  <c:v>0.19043228561235934</c:v>
                </c:pt>
                <c:pt idx="35">
                  <c:v>0.22889871207724485</c:v>
                </c:pt>
                <c:pt idx="36">
                  <c:v>0.18310007518577545</c:v>
                </c:pt>
                <c:pt idx="37">
                  <c:v>0.18999998831330625</c:v>
                </c:pt>
                <c:pt idx="38">
                  <c:v>0.11130385589782842</c:v>
                </c:pt>
                <c:pt idx="39">
                  <c:v>0.36120251754543564</c:v>
                </c:pt>
                <c:pt idx="40">
                  <c:v>0.1740523629969197</c:v>
                </c:pt>
                <c:pt idx="41">
                  <c:v>0.22016365735741955</c:v>
                </c:pt>
                <c:pt idx="42">
                  <c:v>0.1941307477239429</c:v>
                </c:pt>
                <c:pt idx="43">
                  <c:v>0.21347069663314597</c:v>
                </c:pt>
                <c:pt idx="44">
                  <c:v>0.2776148293098431</c:v>
                </c:pt>
                <c:pt idx="45">
                  <c:v>9.7632176193784337E-2</c:v>
                </c:pt>
                <c:pt idx="46">
                  <c:v>0.27213753579128069</c:v>
                </c:pt>
                <c:pt idx="47">
                  <c:v>0.37147190386087287</c:v>
                </c:pt>
                <c:pt idx="48">
                  <c:v>0.20082808005813879</c:v>
                </c:pt>
                <c:pt idx="49">
                  <c:v>0.23614835132939813</c:v>
                </c:pt>
                <c:pt idx="50">
                  <c:v>0.11670937300683347</c:v>
                </c:pt>
                <c:pt idx="51">
                  <c:v>0.2929364446700683</c:v>
                </c:pt>
                <c:pt idx="52">
                  <c:v>0.19998925542307089</c:v>
                </c:pt>
                <c:pt idx="53">
                  <c:v>0.16648628212075767</c:v>
                </c:pt>
                <c:pt idx="54">
                  <c:v>0.19291979951745861</c:v>
                </c:pt>
                <c:pt idx="55">
                  <c:v>0.15048570399217209</c:v>
                </c:pt>
                <c:pt idx="56">
                  <c:v>0.17758376064711132</c:v>
                </c:pt>
                <c:pt idx="57">
                  <c:v>0.38059705945091871</c:v>
                </c:pt>
                <c:pt idx="58">
                  <c:v>8.2199809502219778E-2</c:v>
                </c:pt>
                <c:pt idx="59">
                  <c:v>0.26893385834101668</c:v>
                </c:pt>
                <c:pt idx="60">
                  <c:v>8.5731696908747268E-2</c:v>
                </c:pt>
                <c:pt idx="61">
                  <c:v>0.26732363179014018</c:v>
                </c:pt>
                <c:pt idx="62">
                  <c:v>0.19906733738205673</c:v>
                </c:pt>
                <c:pt idx="63">
                  <c:v>0.22901237965659393</c:v>
                </c:pt>
                <c:pt idx="64">
                  <c:v>0.15000001409504857</c:v>
                </c:pt>
                <c:pt idx="65">
                  <c:v>0.18000002667055895</c:v>
                </c:pt>
                <c:pt idx="66">
                  <c:v>0.2735814869101551</c:v>
                </c:pt>
                <c:pt idx="67">
                  <c:v>0.10772515129710514</c:v>
                </c:pt>
                <c:pt idx="68">
                  <c:v>0.17999998778729623</c:v>
                </c:pt>
                <c:pt idx="69">
                  <c:v>0.23999998393297481</c:v>
                </c:pt>
                <c:pt idx="70">
                  <c:v>0.18064789230529935</c:v>
                </c:pt>
                <c:pt idx="71">
                  <c:v>0.23836264108716565</c:v>
                </c:pt>
                <c:pt idx="72">
                  <c:v>0.21990722504021618</c:v>
                </c:pt>
                <c:pt idx="73">
                  <c:v>0.14482360419999427</c:v>
                </c:pt>
                <c:pt idx="74">
                  <c:v>9.1802937886017413E-2</c:v>
                </c:pt>
                <c:pt idx="75">
                  <c:v>0.30092267222181934</c:v>
                </c:pt>
                <c:pt idx="76">
                  <c:v>0.18709528164863337</c:v>
                </c:pt>
                <c:pt idx="77">
                  <c:v>0.2262912666671465</c:v>
                </c:pt>
                <c:pt idx="78">
                  <c:v>0.18007140014268011</c:v>
                </c:pt>
                <c:pt idx="79">
                  <c:v>0.15863702774563507</c:v>
                </c:pt>
                <c:pt idx="80">
                  <c:v>0.14314965818574787</c:v>
                </c:pt>
                <c:pt idx="81">
                  <c:v>0.14012655186043446</c:v>
                </c:pt>
                <c:pt idx="82">
                  <c:v>0.15996075972594886</c:v>
                </c:pt>
                <c:pt idx="83">
                  <c:v>0.3591671919568527</c:v>
                </c:pt>
                <c:pt idx="84">
                  <c:v>0.15289360603228092</c:v>
                </c:pt>
                <c:pt idx="85">
                  <c:v>0.1637162865885152</c:v>
                </c:pt>
                <c:pt idx="86">
                  <c:v>0.13865692237551913</c:v>
                </c:pt>
                <c:pt idx="87">
                  <c:v>0.29960381118313695</c:v>
                </c:pt>
                <c:pt idx="88">
                  <c:v>0.18030077527589164</c:v>
                </c:pt>
                <c:pt idx="89">
                  <c:v>0.1979294713352161</c:v>
                </c:pt>
                <c:pt idx="90">
                  <c:v>0.28674912662935792</c:v>
                </c:pt>
                <c:pt idx="91">
                  <c:v>0.22904432088526352</c:v>
                </c:pt>
                <c:pt idx="92">
                  <c:v>0.23355608775150699</c:v>
                </c:pt>
                <c:pt idx="93">
                  <c:v>0.23282147417788243</c:v>
                </c:pt>
                <c:pt idx="94">
                  <c:v>0.14694646548725332</c:v>
                </c:pt>
                <c:pt idx="95">
                  <c:v>0.19424831525890163</c:v>
                </c:pt>
                <c:pt idx="96">
                  <c:v>0.10467067543467602</c:v>
                </c:pt>
                <c:pt idx="97">
                  <c:v>0.32569885932701043</c:v>
                </c:pt>
                <c:pt idx="98">
                  <c:v>0.28694940606071251</c:v>
                </c:pt>
                <c:pt idx="99">
                  <c:v>0.11230511061291441</c:v>
                </c:pt>
                <c:pt idx="100">
                  <c:v>0.19033743340661632</c:v>
                </c:pt>
                <c:pt idx="101">
                  <c:v>0.21798446296786542</c:v>
                </c:pt>
                <c:pt idx="102">
                  <c:v>0.2200014477854956</c:v>
                </c:pt>
                <c:pt idx="103">
                  <c:v>0.19521173159018332</c:v>
                </c:pt>
                <c:pt idx="104">
                  <c:v>0.23272182462774707</c:v>
                </c:pt>
                <c:pt idx="105">
                  <c:v>0.21591826854819376</c:v>
                </c:pt>
                <c:pt idx="106">
                  <c:v>0.19144908187464885</c:v>
                </c:pt>
                <c:pt idx="107">
                  <c:v>0.20454850109767456</c:v>
                </c:pt>
                <c:pt idx="108">
                  <c:v>0.19926077351439436</c:v>
                </c:pt>
                <c:pt idx="109">
                  <c:v>0.16568016071941272</c:v>
                </c:pt>
                <c:pt idx="110">
                  <c:v>0.16157846216377145</c:v>
                </c:pt>
                <c:pt idx="111">
                  <c:v>0.16589683057982821</c:v>
                </c:pt>
                <c:pt idx="112">
                  <c:v>0.35848166535763237</c:v>
                </c:pt>
                <c:pt idx="113">
                  <c:v>0.14833158743859812</c:v>
                </c:pt>
                <c:pt idx="114">
                  <c:v>0.28763755491340387</c:v>
                </c:pt>
                <c:pt idx="115">
                  <c:v>0.1225056574341213</c:v>
                </c:pt>
                <c:pt idx="116">
                  <c:v>0.21021948088387055</c:v>
                </c:pt>
                <c:pt idx="117">
                  <c:v>0.22878913719484162</c:v>
                </c:pt>
                <c:pt idx="118">
                  <c:v>0.10401040685069453</c:v>
                </c:pt>
                <c:pt idx="119">
                  <c:v>0.3393541193394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C2-4BDF-8444-7F6B3D574DF0}"/>
            </c:ext>
          </c:extLst>
        </c:ser>
        <c:ser>
          <c:idx val="1"/>
          <c:order val="1"/>
          <c:spPr>
            <a:solidFill>
              <a:srgbClr val="FFCCFF"/>
            </a:solidFill>
            <a:ln w="6350">
              <a:noFill/>
            </a:ln>
            <a:effectLst/>
          </c:spPr>
          <c:invertIfNegative val="0"/>
          <c:val>
            <c:numRef>
              <c:f>'ED Fig. 9b'!$C$4:$DR$4</c:f>
              <c:numCache>
                <c:formatCode>General</c:formatCode>
                <c:ptCount val="120"/>
                <c:pt idx="0">
                  <c:v>0.83393813038095976</c:v>
                </c:pt>
                <c:pt idx="1">
                  <c:v>0.86065138021711152</c:v>
                </c:pt>
                <c:pt idx="2">
                  <c:v>0.81366814226901818</c:v>
                </c:pt>
                <c:pt idx="3">
                  <c:v>0.8235897662079128</c:v>
                </c:pt>
                <c:pt idx="4">
                  <c:v>0.85055106131076752</c:v>
                </c:pt>
                <c:pt idx="5">
                  <c:v>0.64371132979102696</c:v>
                </c:pt>
                <c:pt idx="6">
                  <c:v>0.87172545172824989</c:v>
                </c:pt>
                <c:pt idx="7">
                  <c:v>0.66191718574973746</c:v>
                </c:pt>
                <c:pt idx="8">
                  <c:v>0.73911907080338279</c:v>
                </c:pt>
                <c:pt idx="9">
                  <c:v>0.66948115674809827</c:v>
                </c:pt>
                <c:pt idx="10">
                  <c:v>0.76887433366666968</c:v>
                </c:pt>
                <c:pt idx="11">
                  <c:v>0.78541351486573552</c:v>
                </c:pt>
                <c:pt idx="12">
                  <c:v>0.87819203962930958</c:v>
                </c:pt>
                <c:pt idx="13">
                  <c:v>0.73672993737290482</c:v>
                </c:pt>
                <c:pt idx="14">
                  <c:v>0.81258111104432351</c:v>
                </c:pt>
                <c:pt idx="15">
                  <c:v>0.75640592339344748</c:v>
                </c:pt>
                <c:pt idx="16">
                  <c:v>0.78421467268319156</c:v>
                </c:pt>
                <c:pt idx="17">
                  <c:v>0.75889228743470738</c:v>
                </c:pt>
                <c:pt idx="18">
                  <c:v>0.81083840313443389</c:v>
                </c:pt>
                <c:pt idx="19">
                  <c:v>0.80144427661886974</c:v>
                </c:pt>
                <c:pt idx="20">
                  <c:v>0.82000002117136206</c:v>
                </c:pt>
                <c:pt idx="21">
                  <c:v>0.83706995915675753</c:v>
                </c:pt>
                <c:pt idx="22">
                  <c:v>0.75332628887379305</c:v>
                </c:pt>
                <c:pt idx="23">
                  <c:v>0.80745917645916898</c:v>
                </c:pt>
                <c:pt idx="24">
                  <c:v>0.89830277916768286</c:v>
                </c:pt>
                <c:pt idx="25">
                  <c:v>0.64674943512478622</c:v>
                </c:pt>
                <c:pt idx="26">
                  <c:v>0.69027658706472672</c:v>
                </c:pt>
                <c:pt idx="27">
                  <c:v>0.87869917011705256</c:v>
                </c:pt>
                <c:pt idx="28">
                  <c:v>0.84153609235360316</c:v>
                </c:pt>
                <c:pt idx="29">
                  <c:v>0.8110203381854455</c:v>
                </c:pt>
                <c:pt idx="30">
                  <c:v>0.82013342300420367</c:v>
                </c:pt>
                <c:pt idx="31">
                  <c:v>0.84938722438196002</c:v>
                </c:pt>
                <c:pt idx="32">
                  <c:v>0.79529539649278491</c:v>
                </c:pt>
                <c:pt idx="33">
                  <c:v>0.74665755744578122</c:v>
                </c:pt>
                <c:pt idx="34">
                  <c:v>0.80956771438764064</c:v>
                </c:pt>
                <c:pt idx="35">
                  <c:v>0.77110128792275512</c:v>
                </c:pt>
                <c:pt idx="36">
                  <c:v>0.81689992481422458</c:v>
                </c:pt>
                <c:pt idx="37">
                  <c:v>0.81000001168669378</c:v>
                </c:pt>
                <c:pt idx="38">
                  <c:v>0.88869614410217157</c:v>
                </c:pt>
                <c:pt idx="39">
                  <c:v>0.63879748245456436</c:v>
                </c:pt>
                <c:pt idx="40">
                  <c:v>0.82594763700308027</c:v>
                </c:pt>
                <c:pt idx="41">
                  <c:v>0.7798363426425805</c:v>
                </c:pt>
                <c:pt idx="42">
                  <c:v>0.8058692522760571</c:v>
                </c:pt>
                <c:pt idx="43">
                  <c:v>0.786529303366854</c:v>
                </c:pt>
                <c:pt idx="44">
                  <c:v>0.72238517069015695</c:v>
                </c:pt>
                <c:pt idx="45">
                  <c:v>0.90236782380621561</c:v>
                </c:pt>
                <c:pt idx="46">
                  <c:v>0.72786246420871925</c:v>
                </c:pt>
                <c:pt idx="47">
                  <c:v>0.62852809613912708</c:v>
                </c:pt>
                <c:pt idx="48">
                  <c:v>0.79917191994186121</c:v>
                </c:pt>
                <c:pt idx="49">
                  <c:v>0.76385164867060185</c:v>
                </c:pt>
                <c:pt idx="50">
                  <c:v>0.88329062699316652</c:v>
                </c:pt>
                <c:pt idx="51">
                  <c:v>0.7070635553299317</c:v>
                </c:pt>
                <c:pt idx="52">
                  <c:v>0.80001074457692911</c:v>
                </c:pt>
                <c:pt idx="53">
                  <c:v>0.83351371787924233</c:v>
                </c:pt>
                <c:pt idx="54">
                  <c:v>0.80708020048254137</c:v>
                </c:pt>
                <c:pt idx="55">
                  <c:v>0.84951429600782791</c:v>
                </c:pt>
                <c:pt idx="56">
                  <c:v>0.82241623935288866</c:v>
                </c:pt>
                <c:pt idx="57">
                  <c:v>0.61940294054908129</c:v>
                </c:pt>
                <c:pt idx="58">
                  <c:v>0.91780019049778017</c:v>
                </c:pt>
                <c:pt idx="59">
                  <c:v>0.73106614165898332</c:v>
                </c:pt>
                <c:pt idx="60">
                  <c:v>0.91426830309125273</c:v>
                </c:pt>
                <c:pt idx="61">
                  <c:v>0.73267636820985982</c:v>
                </c:pt>
                <c:pt idx="62">
                  <c:v>0.80093266261794327</c:v>
                </c:pt>
                <c:pt idx="63">
                  <c:v>0.77098762034340607</c:v>
                </c:pt>
                <c:pt idx="64">
                  <c:v>0.84999998590495141</c:v>
                </c:pt>
                <c:pt idx="65">
                  <c:v>0.81999997332944108</c:v>
                </c:pt>
                <c:pt idx="66">
                  <c:v>0.72641851308984484</c:v>
                </c:pt>
                <c:pt idx="67">
                  <c:v>0.89227484870289486</c:v>
                </c:pt>
                <c:pt idx="68">
                  <c:v>0.8200000122127038</c:v>
                </c:pt>
                <c:pt idx="69">
                  <c:v>0.76000001606702516</c:v>
                </c:pt>
                <c:pt idx="70">
                  <c:v>0.81935210769470068</c:v>
                </c:pt>
                <c:pt idx="71">
                  <c:v>0.76163735891283435</c:v>
                </c:pt>
                <c:pt idx="72">
                  <c:v>0.7800927749597838</c:v>
                </c:pt>
                <c:pt idx="73">
                  <c:v>0.85517639580000571</c:v>
                </c:pt>
                <c:pt idx="74">
                  <c:v>0.90819706211398255</c:v>
                </c:pt>
                <c:pt idx="75">
                  <c:v>0.69907732777818066</c:v>
                </c:pt>
                <c:pt idx="76">
                  <c:v>0.81290471835136668</c:v>
                </c:pt>
                <c:pt idx="77">
                  <c:v>0.7737087333328535</c:v>
                </c:pt>
                <c:pt idx="78">
                  <c:v>0.81992859985731992</c:v>
                </c:pt>
                <c:pt idx="79">
                  <c:v>0.84136297225436496</c:v>
                </c:pt>
                <c:pt idx="80">
                  <c:v>0.85685034181425213</c:v>
                </c:pt>
                <c:pt idx="81">
                  <c:v>0.85987344813956557</c:v>
                </c:pt>
                <c:pt idx="82">
                  <c:v>0.84003924027405108</c:v>
                </c:pt>
                <c:pt idx="83">
                  <c:v>0.64083280804314735</c:v>
                </c:pt>
                <c:pt idx="84">
                  <c:v>0.84710639396771903</c:v>
                </c:pt>
                <c:pt idx="85">
                  <c:v>0.83628371341148477</c:v>
                </c:pt>
                <c:pt idx="86">
                  <c:v>0.86134307762448081</c:v>
                </c:pt>
                <c:pt idx="87">
                  <c:v>0.70039618881686305</c:v>
                </c:pt>
                <c:pt idx="88">
                  <c:v>0.81969922472410839</c:v>
                </c:pt>
                <c:pt idx="89">
                  <c:v>0.8020705286647839</c:v>
                </c:pt>
                <c:pt idx="90">
                  <c:v>0.71325087337064208</c:v>
                </c:pt>
                <c:pt idx="91">
                  <c:v>0.7709556791147365</c:v>
                </c:pt>
                <c:pt idx="92">
                  <c:v>0.76644391224849295</c:v>
                </c:pt>
                <c:pt idx="93">
                  <c:v>0.76717852582211754</c:v>
                </c:pt>
                <c:pt idx="94">
                  <c:v>0.85305353451274668</c:v>
                </c:pt>
                <c:pt idx="95">
                  <c:v>0.80575168474109837</c:v>
                </c:pt>
                <c:pt idx="96">
                  <c:v>0.89532932456532399</c:v>
                </c:pt>
                <c:pt idx="97">
                  <c:v>0.67430114067298952</c:v>
                </c:pt>
                <c:pt idx="98">
                  <c:v>0.71305059393928749</c:v>
                </c:pt>
                <c:pt idx="99">
                  <c:v>0.88769488938708563</c:v>
                </c:pt>
                <c:pt idx="100">
                  <c:v>0.80966256659338365</c:v>
                </c:pt>
                <c:pt idx="101">
                  <c:v>0.78201553703213456</c:v>
                </c:pt>
                <c:pt idx="102">
                  <c:v>0.77999855221450443</c:v>
                </c:pt>
                <c:pt idx="103">
                  <c:v>0.80478826840981665</c:v>
                </c:pt>
                <c:pt idx="104">
                  <c:v>0.76727817537225296</c:v>
                </c:pt>
                <c:pt idx="105">
                  <c:v>0.78408173145180626</c:v>
                </c:pt>
                <c:pt idx="106">
                  <c:v>0.80855091812535118</c:v>
                </c:pt>
                <c:pt idx="107">
                  <c:v>0.79545149890232547</c:v>
                </c:pt>
                <c:pt idx="108">
                  <c:v>0.80073922648560569</c:v>
                </c:pt>
                <c:pt idx="109">
                  <c:v>0.83431983928058728</c:v>
                </c:pt>
                <c:pt idx="110">
                  <c:v>0.83842153783622853</c:v>
                </c:pt>
                <c:pt idx="111">
                  <c:v>0.83410316942017182</c:v>
                </c:pt>
                <c:pt idx="112">
                  <c:v>0.64151833464236763</c:v>
                </c:pt>
                <c:pt idx="113">
                  <c:v>0.85166841256140191</c:v>
                </c:pt>
                <c:pt idx="114">
                  <c:v>0.71236244508659619</c:v>
                </c:pt>
                <c:pt idx="115">
                  <c:v>0.87749434256587866</c:v>
                </c:pt>
                <c:pt idx="116">
                  <c:v>0.78978051911612945</c:v>
                </c:pt>
                <c:pt idx="117">
                  <c:v>0.77121086280515838</c:v>
                </c:pt>
                <c:pt idx="118">
                  <c:v>0.89598959314930549</c:v>
                </c:pt>
                <c:pt idx="119">
                  <c:v>0.66064588066050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C2-4BDF-8444-7F6B3D574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99001072"/>
        <c:axId val="813669424"/>
      </c:barChart>
      <c:catAx>
        <c:axId val="39900107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13669424"/>
        <c:crosses val="autoZero"/>
        <c:auto val="1"/>
        <c:lblAlgn val="ctr"/>
        <c:lblOffset val="100"/>
        <c:noMultiLvlLbl val="0"/>
      </c:catAx>
      <c:valAx>
        <c:axId val="813669424"/>
        <c:scaling>
          <c:orientation val="minMax"/>
          <c:max val="0.4"/>
          <c:min val="5.000000000000001E-2"/>
        </c:scaling>
        <c:delete val="0"/>
        <c:axPos val="l"/>
        <c:numFmt formatCode="#,##0.0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9900107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D Fig. 9b'!$B$7</c:f>
              <c:strCache>
                <c:ptCount val="1"/>
                <c:pt idx="0">
                  <c:v>p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 w="9525">
                <a:noFill/>
              </a:ln>
              <a:effectLst/>
            </c:spPr>
          </c:marker>
          <c:xVal>
            <c:strRef>
              <c:f>'ED Fig. 9b'!$C$6:$BJ$6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b'!$C$7:$BJ$7</c:f>
              <c:numCache>
                <c:formatCode>General</c:formatCode>
                <c:ptCount val="60"/>
                <c:pt idx="0">
                  <c:v>1.087466707147037</c:v>
                </c:pt>
                <c:pt idx="1">
                  <c:v>1.027351730529082</c:v>
                </c:pt>
                <c:pt idx="2">
                  <c:v>0.59101374333152834</c:v>
                </c:pt>
                <c:pt idx="3">
                  <c:v>0.55011267573027922</c:v>
                </c:pt>
                <c:pt idx="4">
                  <c:v>0.88224900093050596</c:v>
                </c:pt>
                <c:pt idx="5">
                  <c:v>1.0371073149892982</c:v>
                </c:pt>
                <c:pt idx="6">
                  <c:v>0.63264041620672207</c:v>
                </c:pt>
                <c:pt idx="7">
                  <c:v>0.86966705844312797</c:v>
                </c:pt>
                <c:pt idx="8">
                  <c:v>0.94457699496797209</c:v>
                </c:pt>
                <c:pt idx="9">
                  <c:v>0.97577068130568212</c:v>
                </c:pt>
                <c:pt idx="10">
                  <c:v>1.0497767387110881</c:v>
                </c:pt>
                <c:pt idx="11">
                  <c:v>1.1232493082825987</c:v>
                </c:pt>
                <c:pt idx="12">
                  <c:v>0.44707205541910022</c:v>
                </c:pt>
                <c:pt idx="13">
                  <c:v>1.4371507779245514</c:v>
                </c:pt>
                <c:pt idx="14">
                  <c:v>0.91217061747465344</c:v>
                </c:pt>
                <c:pt idx="15">
                  <c:v>1.0885193012706584</c:v>
                </c:pt>
                <c:pt idx="16">
                  <c:v>0.89381475229406826</c:v>
                </c:pt>
                <c:pt idx="17">
                  <c:v>0.90826715249570222</c:v>
                </c:pt>
                <c:pt idx="18">
                  <c:v>0.98150653456657</c:v>
                </c:pt>
                <c:pt idx="19">
                  <c:v>0.47112107752846283</c:v>
                </c:pt>
                <c:pt idx="20">
                  <c:v>0.88303038948276913</c:v>
                </c:pt>
                <c:pt idx="21">
                  <c:v>0.95255181458027449</c:v>
                </c:pt>
                <c:pt idx="22">
                  <c:v>1.4796378131638919</c:v>
                </c:pt>
                <c:pt idx="23">
                  <c:v>0.84566048608100186</c:v>
                </c:pt>
                <c:pt idx="24">
                  <c:v>0.91917122129652062</c:v>
                </c:pt>
                <c:pt idx="25">
                  <c:v>0.56980624710727623</c:v>
                </c:pt>
                <c:pt idx="26">
                  <c:v>1.0914193987594778</c:v>
                </c:pt>
                <c:pt idx="27">
                  <c:v>1.123568478348794</c:v>
                </c:pt>
                <c:pt idx="28">
                  <c:v>0.6362947426818546</c:v>
                </c:pt>
                <c:pt idx="29">
                  <c:v>0.46819668422634919</c:v>
                </c:pt>
                <c:pt idx="30">
                  <c:v>0.48565587283270156</c:v>
                </c:pt>
                <c:pt idx="31">
                  <c:v>0.93004797685419538</c:v>
                </c:pt>
                <c:pt idx="32">
                  <c:v>0.9090908822135001</c:v>
                </c:pt>
                <c:pt idx="33">
                  <c:v>1.4349683928736072</c:v>
                </c:pt>
                <c:pt idx="34">
                  <c:v>0.85714285670085744</c:v>
                </c:pt>
                <c:pt idx="35">
                  <c:v>0.86225943220427848</c:v>
                </c:pt>
                <c:pt idx="36">
                  <c:v>1.2058603628232702</c:v>
                </c:pt>
                <c:pt idx="37">
                  <c:v>0.46751694069968935</c:v>
                </c:pt>
                <c:pt idx="38">
                  <c:v>0.90518321126266577</c:v>
                </c:pt>
                <c:pt idx="39">
                  <c:v>1.0632826662468309</c:v>
                </c:pt>
                <c:pt idx="40">
                  <c:v>1.0106719386171559</c:v>
                </c:pt>
                <c:pt idx="41">
                  <c:v>0.61626718117343204</c:v>
                </c:pt>
                <c:pt idx="42">
                  <c:v>0.96581698548125727</c:v>
                </c:pt>
                <c:pt idx="43">
                  <c:v>0.632759961174854</c:v>
                </c:pt>
                <c:pt idx="44">
                  <c:v>0.9533916279375455</c:v>
                </c:pt>
                <c:pt idx="45">
                  <c:v>1.1118758022657096</c:v>
                </c:pt>
                <c:pt idx="46">
                  <c:v>1.0015751477635106</c:v>
                </c:pt>
                <c:pt idx="47">
                  <c:v>0.8613640874921813</c:v>
                </c:pt>
                <c:pt idx="48">
                  <c:v>0.48642232769862087</c:v>
                </c:pt>
                <c:pt idx="49">
                  <c:v>1.4374259730430605</c:v>
                </c:pt>
                <c:pt idx="50">
                  <c:v>0.93229109237900543</c:v>
                </c:pt>
                <c:pt idx="51">
                  <c:v>1.0597035870407256</c:v>
                </c:pt>
                <c:pt idx="52">
                  <c:v>1.0374544235683447</c:v>
                </c:pt>
                <c:pt idx="53">
                  <c:v>0.96692045662323844</c:v>
                </c:pt>
                <c:pt idx="54">
                  <c:v>1.0920165693812454</c:v>
                </c:pt>
                <c:pt idx="55">
                  <c:v>0.98681314739845771</c:v>
                </c:pt>
                <c:pt idx="56">
                  <c:v>1.4146499262984493</c:v>
                </c:pt>
                <c:pt idx="57">
                  <c:v>1.4026200910021691</c:v>
                </c:pt>
                <c:pt idx="58">
                  <c:v>0.9577009298991902</c:v>
                </c:pt>
                <c:pt idx="59">
                  <c:v>0.46918686862230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CF-4F14-83F4-3D4288738A13}"/>
            </c:ext>
          </c:extLst>
        </c:ser>
        <c:ser>
          <c:idx val="1"/>
          <c:order val="1"/>
          <c:tx>
            <c:strRef>
              <c:f>'ED Fig. 9b'!$B$8</c:f>
              <c:strCache>
                <c:ptCount val="1"/>
                <c:pt idx="0">
                  <c:v>np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6FF"/>
              </a:solidFill>
              <a:ln w="9525">
                <a:noFill/>
              </a:ln>
              <a:effectLst/>
            </c:spPr>
          </c:marker>
          <c:xVal>
            <c:strRef>
              <c:f>'ED Fig. 9b'!$C$6:$BJ$6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b'!$C$8:$BJ$8</c:f>
              <c:numCache>
                <c:formatCode>General</c:formatCode>
                <c:ptCount val="60"/>
                <c:pt idx="0">
                  <c:v>0.91253329285296303</c:v>
                </c:pt>
                <c:pt idx="1">
                  <c:v>0.97264826947091776</c:v>
                </c:pt>
                <c:pt idx="2">
                  <c:v>1.4089862566684714</c:v>
                </c:pt>
                <c:pt idx="3">
                  <c:v>1.4498873242697208</c:v>
                </c:pt>
                <c:pt idx="4">
                  <c:v>1.1177509990694943</c:v>
                </c:pt>
                <c:pt idx="5">
                  <c:v>0.96289268501070191</c:v>
                </c:pt>
                <c:pt idx="6">
                  <c:v>1.3673595837932779</c:v>
                </c:pt>
                <c:pt idx="7">
                  <c:v>1.1303329415568719</c:v>
                </c:pt>
                <c:pt idx="8">
                  <c:v>1.0554230050320279</c:v>
                </c:pt>
                <c:pt idx="9">
                  <c:v>1.0242293186943179</c:v>
                </c:pt>
                <c:pt idx="10">
                  <c:v>0.9502232612889121</c:v>
                </c:pt>
                <c:pt idx="11">
                  <c:v>0.87675069171740116</c:v>
                </c:pt>
                <c:pt idx="12">
                  <c:v>1.5529279445808999</c:v>
                </c:pt>
                <c:pt idx="13">
                  <c:v>0.56284922207544863</c:v>
                </c:pt>
                <c:pt idx="14">
                  <c:v>1.0878293825253467</c:v>
                </c:pt>
                <c:pt idx="15">
                  <c:v>0.91148069872934157</c:v>
                </c:pt>
                <c:pt idx="16">
                  <c:v>1.1061852477059317</c:v>
                </c:pt>
                <c:pt idx="17">
                  <c:v>1.0917328475042978</c:v>
                </c:pt>
                <c:pt idx="18">
                  <c:v>1.0184934654334299</c:v>
                </c:pt>
                <c:pt idx="19">
                  <c:v>1.5288789224715371</c:v>
                </c:pt>
                <c:pt idx="20">
                  <c:v>1.1169696105172311</c:v>
                </c:pt>
                <c:pt idx="21">
                  <c:v>1.0474481854197255</c:v>
                </c:pt>
                <c:pt idx="22">
                  <c:v>0.52036218683610813</c:v>
                </c:pt>
                <c:pt idx="23">
                  <c:v>1.1543395139189983</c:v>
                </c:pt>
                <c:pt idx="24">
                  <c:v>1.0808287787034792</c:v>
                </c:pt>
                <c:pt idx="25">
                  <c:v>1.4301937528927238</c:v>
                </c:pt>
                <c:pt idx="26">
                  <c:v>0.9085806012405222</c:v>
                </c:pt>
                <c:pt idx="27">
                  <c:v>0.87643152165120586</c:v>
                </c:pt>
                <c:pt idx="28">
                  <c:v>1.3637052573181452</c:v>
                </c:pt>
                <c:pt idx="29">
                  <c:v>1.5318033157736508</c:v>
                </c:pt>
                <c:pt idx="30">
                  <c:v>1.5143441271672984</c:v>
                </c:pt>
                <c:pt idx="31">
                  <c:v>1.0699520231458046</c:v>
                </c:pt>
                <c:pt idx="32">
                  <c:v>1.0909091177864998</c:v>
                </c:pt>
                <c:pt idx="33">
                  <c:v>0.56503160712639278</c:v>
                </c:pt>
                <c:pt idx="34">
                  <c:v>1.1428571432991426</c:v>
                </c:pt>
                <c:pt idx="35">
                  <c:v>1.1377405677957217</c:v>
                </c:pt>
                <c:pt idx="36">
                  <c:v>0.79413963717672986</c:v>
                </c:pt>
                <c:pt idx="37">
                  <c:v>1.5324830593003107</c:v>
                </c:pt>
                <c:pt idx="38">
                  <c:v>1.0948167887373343</c:v>
                </c:pt>
                <c:pt idx="39">
                  <c:v>0.93671733375316912</c:v>
                </c:pt>
                <c:pt idx="40">
                  <c:v>0.98932806138284424</c:v>
                </c:pt>
                <c:pt idx="41">
                  <c:v>1.3837328188265681</c:v>
                </c:pt>
                <c:pt idx="42">
                  <c:v>1.0341830145187429</c:v>
                </c:pt>
                <c:pt idx="43">
                  <c:v>1.367240038825146</c:v>
                </c:pt>
                <c:pt idx="44">
                  <c:v>1.0466083720624546</c:v>
                </c:pt>
                <c:pt idx="45">
                  <c:v>0.88812419773429052</c:v>
                </c:pt>
                <c:pt idx="46">
                  <c:v>0.99842485223648958</c:v>
                </c:pt>
                <c:pt idx="47">
                  <c:v>1.1386359125078187</c:v>
                </c:pt>
                <c:pt idx="48">
                  <c:v>1.5135776723013792</c:v>
                </c:pt>
                <c:pt idx="49">
                  <c:v>0.56257402695693948</c:v>
                </c:pt>
                <c:pt idx="50">
                  <c:v>1.0677089076209945</c:v>
                </c:pt>
                <c:pt idx="51">
                  <c:v>0.94029641295927435</c:v>
                </c:pt>
                <c:pt idx="52">
                  <c:v>0.96254557643165528</c:v>
                </c:pt>
                <c:pt idx="53">
                  <c:v>1.0330795433767617</c:v>
                </c:pt>
                <c:pt idx="54">
                  <c:v>0.90798343061875453</c:v>
                </c:pt>
                <c:pt idx="55">
                  <c:v>1.0131868526015424</c:v>
                </c:pt>
                <c:pt idx="56">
                  <c:v>0.5853500737015509</c:v>
                </c:pt>
                <c:pt idx="57">
                  <c:v>0.59737990899783089</c:v>
                </c:pt>
                <c:pt idx="58">
                  <c:v>1.0422990701008097</c:v>
                </c:pt>
                <c:pt idx="59">
                  <c:v>1.5308131313776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CF-4F14-83F4-3D4288738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898207"/>
        <c:axId val="1524694239"/>
      </c:scatterChart>
      <c:valAx>
        <c:axId val="1514898207"/>
        <c:scaling>
          <c:orientation val="minMax"/>
          <c:max val="60"/>
        </c:scaling>
        <c:delete val="1"/>
        <c:axPos val="b"/>
        <c:numFmt formatCode="General" sourceLinked="1"/>
        <c:majorTickMark val="none"/>
        <c:minorTickMark val="none"/>
        <c:tickLblPos val="nextTo"/>
        <c:crossAx val="1524694239"/>
        <c:crosses val="autoZero"/>
        <c:crossBetween val="midCat"/>
      </c:valAx>
      <c:valAx>
        <c:axId val="1524694239"/>
        <c:scaling>
          <c:orientation val="minMax"/>
          <c:max val="2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15148982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75DBFF"/>
            </a:solidFill>
            <a:ln w="6350">
              <a:noFill/>
            </a:ln>
            <a:effectLst/>
          </c:spPr>
          <c:invertIfNegative val="0"/>
          <c:val>
            <c:numRef>
              <c:f>'ED Fig. 9c'!$C$3:$DR$3</c:f>
              <c:numCache>
                <c:formatCode>General</c:formatCode>
                <c:ptCount val="120"/>
                <c:pt idx="0">
                  <c:v>0.10524869970124474</c:v>
                </c:pt>
                <c:pt idx="1">
                  <c:v>0.20087717507800837</c:v>
                </c:pt>
                <c:pt idx="2">
                  <c:v>9.1843511571656711E-2</c:v>
                </c:pt>
                <c:pt idx="3">
                  <c:v>0.24260375200368997</c:v>
                </c:pt>
                <c:pt idx="4">
                  <c:v>0.30958859379269288</c:v>
                </c:pt>
                <c:pt idx="5">
                  <c:v>9.7666359264146144E-2</c:v>
                </c:pt>
                <c:pt idx="6">
                  <c:v>0.19514673016858622</c:v>
                </c:pt>
                <c:pt idx="7">
                  <c:v>0.31070107802686531</c:v>
                </c:pt>
                <c:pt idx="8">
                  <c:v>0.10294848535896131</c:v>
                </c:pt>
                <c:pt idx="9">
                  <c:v>0.15660784069192482</c:v>
                </c:pt>
                <c:pt idx="10">
                  <c:v>0.19999997354523952</c:v>
                </c:pt>
                <c:pt idx="11">
                  <c:v>0.26061180597489453</c:v>
                </c:pt>
                <c:pt idx="12">
                  <c:v>0.20032095679626316</c:v>
                </c:pt>
                <c:pt idx="13">
                  <c:v>8.6178784795914051E-2</c:v>
                </c:pt>
                <c:pt idx="14">
                  <c:v>0.21152193605686681</c:v>
                </c:pt>
                <c:pt idx="15">
                  <c:v>0.26241996454620781</c:v>
                </c:pt>
                <c:pt idx="16">
                  <c:v>9.6416204261089239E-2</c:v>
                </c:pt>
                <c:pt idx="17">
                  <c:v>8.9081332332914751E-2</c:v>
                </c:pt>
                <c:pt idx="18">
                  <c:v>0.19920205174573849</c:v>
                </c:pt>
                <c:pt idx="19">
                  <c:v>0.25282958251841464</c:v>
                </c:pt>
                <c:pt idx="20">
                  <c:v>0.20940260393457469</c:v>
                </c:pt>
                <c:pt idx="21">
                  <c:v>9.3503945179303868E-2</c:v>
                </c:pt>
                <c:pt idx="22">
                  <c:v>0.15256228056013735</c:v>
                </c:pt>
                <c:pt idx="23">
                  <c:v>0.26647754273822682</c:v>
                </c:pt>
                <c:pt idx="24">
                  <c:v>0.13608302072416334</c:v>
                </c:pt>
                <c:pt idx="25">
                  <c:v>0.25941058225451336</c:v>
                </c:pt>
                <c:pt idx="26">
                  <c:v>0.11518759109722414</c:v>
                </c:pt>
                <c:pt idx="27">
                  <c:v>0.38381299182507478</c:v>
                </c:pt>
                <c:pt idx="28">
                  <c:v>0.20181696579139904</c:v>
                </c:pt>
                <c:pt idx="29">
                  <c:v>0.14291055741211939</c:v>
                </c:pt>
                <c:pt idx="30">
                  <c:v>0.20265495662980995</c:v>
                </c:pt>
                <c:pt idx="31">
                  <c:v>0.3063725422145992</c:v>
                </c:pt>
                <c:pt idx="32">
                  <c:v>0.10392201430546971</c:v>
                </c:pt>
                <c:pt idx="33">
                  <c:v>0.20758373919093528</c:v>
                </c:pt>
                <c:pt idx="34">
                  <c:v>0.22481472733703098</c:v>
                </c:pt>
                <c:pt idx="35">
                  <c:v>0.20035153498038527</c:v>
                </c:pt>
                <c:pt idx="36">
                  <c:v>0.25510595950075454</c:v>
                </c:pt>
                <c:pt idx="37">
                  <c:v>0.16215506871788826</c:v>
                </c:pt>
                <c:pt idx="38">
                  <c:v>0.18093989104426686</c:v>
                </c:pt>
                <c:pt idx="39">
                  <c:v>0.10017161127115877</c:v>
                </c:pt>
                <c:pt idx="40">
                  <c:v>0.22655759746085746</c:v>
                </c:pt>
                <c:pt idx="41">
                  <c:v>0.10951894498422529</c:v>
                </c:pt>
                <c:pt idx="42">
                  <c:v>0.15753496213685009</c:v>
                </c:pt>
                <c:pt idx="43">
                  <c:v>0.13784866383701139</c:v>
                </c:pt>
                <c:pt idx="44">
                  <c:v>0.14240643637051803</c:v>
                </c:pt>
                <c:pt idx="45">
                  <c:v>0.13396903837912885</c:v>
                </c:pt>
                <c:pt idx="46">
                  <c:v>0.16007523997575387</c:v>
                </c:pt>
                <c:pt idx="47">
                  <c:v>0.253380341544377</c:v>
                </c:pt>
                <c:pt idx="48">
                  <c:v>0.15723121545735627</c:v>
                </c:pt>
                <c:pt idx="49">
                  <c:v>0.22830987609613085</c:v>
                </c:pt>
                <c:pt idx="50">
                  <c:v>0.12454331167374313</c:v>
                </c:pt>
                <c:pt idx="51">
                  <c:v>0.1556771234340856</c:v>
                </c:pt>
                <c:pt idx="52">
                  <c:v>0.13429362010664717</c:v>
                </c:pt>
                <c:pt idx="53">
                  <c:v>0.28134082896380791</c:v>
                </c:pt>
                <c:pt idx="54">
                  <c:v>0.19894198871041022</c:v>
                </c:pt>
                <c:pt idx="55">
                  <c:v>0.36269190336256957</c:v>
                </c:pt>
                <c:pt idx="56">
                  <c:v>0.11053893912849444</c:v>
                </c:pt>
                <c:pt idx="57">
                  <c:v>0.11824574768665716</c:v>
                </c:pt>
                <c:pt idx="58">
                  <c:v>0.29280814355199519</c:v>
                </c:pt>
                <c:pt idx="59">
                  <c:v>0.31612063339736118</c:v>
                </c:pt>
                <c:pt idx="60">
                  <c:v>0.14530703791396138</c:v>
                </c:pt>
                <c:pt idx="61">
                  <c:v>0.12831756458136528</c:v>
                </c:pt>
                <c:pt idx="62">
                  <c:v>0.20430540596575816</c:v>
                </c:pt>
                <c:pt idx="63">
                  <c:v>0.18998312859998567</c:v>
                </c:pt>
                <c:pt idx="64">
                  <c:v>0.24542946220428408</c:v>
                </c:pt>
                <c:pt idx="65">
                  <c:v>0.23066583871934959</c:v>
                </c:pt>
                <c:pt idx="66">
                  <c:v>0.1573274626726319</c:v>
                </c:pt>
                <c:pt idx="67">
                  <c:v>0.16726711834796087</c:v>
                </c:pt>
                <c:pt idx="68">
                  <c:v>0.1038205636078906</c:v>
                </c:pt>
                <c:pt idx="69">
                  <c:v>0.24465059718645496</c:v>
                </c:pt>
                <c:pt idx="70">
                  <c:v>0.16057796961190482</c:v>
                </c:pt>
                <c:pt idx="71">
                  <c:v>0.32551793100394727</c:v>
                </c:pt>
                <c:pt idx="72">
                  <c:v>0.22910882572237379</c:v>
                </c:pt>
                <c:pt idx="73">
                  <c:v>0.33465857082998707</c:v>
                </c:pt>
                <c:pt idx="74">
                  <c:v>0.16727461072074265</c:v>
                </c:pt>
                <c:pt idx="75">
                  <c:v>0.12411620423959725</c:v>
                </c:pt>
                <c:pt idx="76">
                  <c:v>7.5874134485343345E-2</c:v>
                </c:pt>
                <c:pt idx="77">
                  <c:v>0.35788938798844733</c:v>
                </c:pt>
                <c:pt idx="78">
                  <c:v>0.22209100104700891</c:v>
                </c:pt>
                <c:pt idx="79">
                  <c:v>0.28729718552650074</c:v>
                </c:pt>
                <c:pt idx="80">
                  <c:v>0.1847389699418002</c:v>
                </c:pt>
                <c:pt idx="81">
                  <c:v>0.12208998163704614</c:v>
                </c:pt>
                <c:pt idx="82">
                  <c:v>0.18092365115124057</c:v>
                </c:pt>
                <c:pt idx="83">
                  <c:v>0.38011802556237939</c:v>
                </c:pt>
                <c:pt idx="84">
                  <c:v>0.33992283471531848</c:v>
                </c:pt>
                <c:pt idx="85">
                  <c:v>0.19999223062944851</c:v>
                </c:pt>
                <c:pt idx="86">
                  <c:v>0.16978843692594575</c:v>
                </c:pt>
                <c:pt idx="87">
                  <c:v>0.19736700658062645</c:v>
                </c:pt>
                <c:pt idx="88">
                  <c:v>0.12772179129668815</c:v>
                </c:pt>
                <c:pt idx="89">
                  <c:v>0.20083466795658425</c:v>
                </c:pt>
                <c:pt idx="90">
                  <c:v>0.25667615641806379</c:v>
                </c:pt>
                <c:pt idx="91">
                  <c:v>0.20058693210831693</c:v>
                </c:pt>
                <c:pt idx="92">
                  <c:v>0.29608462867365937</c:v>
                </c:pt>
                <c:pt idx="93">
                  <c:v>0.20903566184972655</c:v>
                </c:pt>
                <c:pt idx="94">
                  <c:v>0.1950891942602801</c:v>
                </c:pt>
                <c:pt idx="95">
                  <c:v>0.20549648742642004</c:v>
                </c:pt>
                <c:pt idx="96">
                  <c:v>0.18992819263844546</c:v>
                </c:pt>
                <c:pt idx="97">
                  <c:v>0.14006168968306851</c:v>
                </c:pt>
                <c:pt idx="98">
                  <c:v>0.23818608764164495</c:v>
                </c:pt>
                <c:pt idx="99">
                  <c:v>0.27473830641041036</c:v>
                </c:pt>
                <c:pt idx="100">
                  <c:v>0.14201248851080794</c:v>
                </c:pt>
                <c:pt idx="101">
                  <c:v>0.15708312871098362</c:v>
                </c:pt>
                <c:pt idx="102">
                  <c:v>0.13004004977567993</c:v>
                </c:pt>
                <c:pt idx="103">
                  <c:v>0.28542778381360984</c:v>
                </c:pt>
                <c:pt idx="104">
                  <c:v>9.6502559787125117E-2</c:v>
                </c:pt>
                <c:pt idx="105">
                  <c:v>0.27137219751497971</c:v>
                </c:pt>
                <c:pt idx="106">
                  <c:v>0.20881278800164649</c:v>
                </c:pt>
                <c:pt idx="107">
                  <c:v>0.19122030408287594</c:v>
                </c:pt>
                <c:pt idx="108">
                  <c:v>0.21576329603789471</c:v>
                </c:pt>
                <c:pt idx="109">
                  <c:v>0.18919651180928743</c:v>
                </c:pt>
                <c:pt idx="110">
                  <c:v>0.33479671225192287</c:v>
                </c:pt>
                <c:pt idx="111">
                  <c:v>0.31358668435672993</c:v>
                </c:pt>
                <c:pt idx="112">
                  <c:v>0.13278708483273349</c:v>
                </c:pt>
                <c:pt idx="113">
                  <c:v>0.16610262144469171</c:v>
                </c:pt>
                <c:pt idx="114">
                  <c:v>0.1235653724891756</c:v>
                </c:pt>
                <c:pt idx="115">
                  <c:v>0.29151007004916912</c:v>
                </c:pt>
                <c:pt idx="116">
                  <c:v>0.27161082001581943</c:v>
                </c:pt>
                <c:pt idx="117">
                  <c:v>0.16175601384483346</c:v>
                </c:pt>
                <c:pt idx="118">
                  <c:v>0.10740083466865638</c:v>
                </c:pt>
                <c:pt idx="119">
                  <c:v>0.22029627567469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F7-46E6-A90A-C7359222DC4B}"/>
            </c:ext>
          </c:extLst>
        </c:ser>
        <c:ser>
          <c:idx val="1"/>
          <c:order val="1"/>
          <c:spPr>
            <a:solidFill>
              <a:srgbClr val="FFCCFF"/>
            </a:solidFill>
            <a:ln w="6350">
              <a:noFill/>
            </a:ln>
            <a:effectLst/>
          </c:spPr>
          <c:invertIfNegative val="0"/>
          <c:val>
            <c:numRef>
              <c:f>'ED Fig. 9c'!$C$4:$DR$4</c:f>
              <c:numCache>
                <c:formatCode>General</c:formatCode>
                <c:ptCount val="120"/>
                <c:pt idx="0">
                  <c:v>0.89475130029875527</c:v>
                </c:pt>
                <c:pt idx="1">
                  <c:v>0.7991228249219916</c:v>
                </c:pt>
                <c:pt idx="2">
                  <c:v>0.90815648842834329</c:v>
                </c:pt>
                <c:pt idx="3">
                  <c:v>0.75739624799631</c:v>
                </c:pt>
                <c:pt idx="4">
                  <c:v>0.69041140620730712</c:v>
                </c:pt>
                <c:pt idx="5">
                  <c:v>0.90233364073585387</c:v>
                </c:pt>
                <c:pt idx="6">
                  <c:v>0.80485326983141381</c:v>
                </c:pt>
                <c:pt idx="7">
                  <c:v>0.68929892197313469</c:v>
                </c:pt>
                <c:pt idx="8">
                  <c:v>0.89705151464103872</c:v>
                </c:pt>
                <c:pt idx="9">
                  <c:v>0.84339215930807521</c:v>
                </c:pt>
                <c:pt idx="10">
                  <c:v>0.80000002645476043</c:v>
                </c:pt>
                <c:pt idx="11">
                  <c:v>0.73938819402510547</c:v>
                </c:pt>
                <c:pt idx="12">
                  <c:v>0.79967904320373684</c:v>
                </c:pt>
                <c:pt idx="13">
                  <c:v>0.91382121520408599</c:v>
                </c:pt>
                <c:pt idx="14">
                  <c:v>0.78847806394313324</c:v>
                </c:pt>
                <c:pt idx="15">
                  <c:v>0.73758003545379225</c:v>
                </c:pt>
                <c:pt idx="16">
                  <c:v>0.90358379573891079</c:v>
                </c:pt>
                <c:pt idx="17">
                  <c:v>0.91091866766708529</c:v>
                </c:pt>
                <c:pt idx="18">
                  <c:v>0.80079794825426154</c:v>
                </c:pt>
                <c:pt idx="19">
                  <c:v>0.74717041748158541</c:v>
                </c:pt>
                <c:pt idx="20">
                  <c:v>0.79059739606542534</c:v>
                </c:pt>
                <c:pt idx="21">
                  <c:v>0.90649605482069617</c:v>
                </c:pt>
                <c:pt idx="22">
                  <c:v>0.84743771943986268</c:v>
                </c:pt>
                <c:pt idx="23">
                  <c:v>0.73352245726177312</c:v>
                </c:pt>
                <c:pt idx="24">
                  <c:v>0.86391697927583666</c:v>
                </c:pt>
                <c:pt idx="25">
                  <c:v>0.74058941774548659</c:v>
                </c:pt>
                <c:pt idx="26">
                  <c:v>0.8848124089027759</c:v>
                </c:pt>
                <c:pt idx="27">
                  <c:v>0.61618700817492522</c:v>
                </c:pt>
                <c:pt idx="28">
                  <c:v>0.79818303420860093</c:v>
                </c:pt>
                <c:pt idx="29">
                  <c:v>0.85708944258788056</c:v>
                </c:pt>
                <c:pt idx="30">
                  <c:v>0.79734504337019008</c:v>
                </c:pt>
                <c:pt idx="31">
                  <c:v>0.6936274577854008</c:v>
                </c:pt>
                <c:pt idx="32">
                  <c:v>0.89607798569453023</c:v>
                </c:pt>
                <c:pt idx="33">
                  <c:v>0.79241626080906469</c:v>
                </c:pt>
                <c:pt idx="34">
                  <c:v>0.77518527266296899</c:v>
                </c:pt>
                <c:pt idx="35">
                  <c:v>0.79964846501961473</c:v>
                </c:pt>
                <c:pt idx="36">
                  <c:v>0.74489404049924546</c:v>
                </c:pt>
                <c:pt idx="37">
                  <c:v>0.83784493128211168</c:v>
                </c:pt>
                <c:pt idx="38">
                  <c:v>0.81906010895573311</c:v>
                </c:pt>
                <c:pt idx="39">
                  <c:v>0.89982838872884119</c:v>
                </c:pt>
                <c:pt idx="40">
                  <c:v>0.77344240253914254</c:v>
                </c:pt>
                <c:pt idx="41">
                  <c:v>0.89048105501577468</c:v>
                </c:pt>
                <c:pt idx="42">
                  <c:v>0.84246503786314997</c:v>
                </c:pt>
                <c:pt idx="43">
                  <c:v>0.86215133616298867</c:v>
                </c:pt>
                <c:pt idx="44">
                  <c:v>0.85759356362948203</c:v>
                </c:pt>
                <c:pt idx="45">
                  <c:v>0.86603096162087112</c:v>
                </c:pt>
                <c:pt idx="46">
                  <c:v>0.8399247600242461</c:v>
                </c:pt>
                <c:pt idx="47">
                  <c:v>0.74661965845562306</c:v>
                </c:pt>
                <c:pt idx="48">
                  <c:v>0.8427687845426437</c:v>
                </c:pt>
                <c:pt idx="49">
                  <c:v>0.77169012390386915</c:v>
                </c:pt>
                <c:pt idx="50">
                  <c:v>0.87545668832625689</c:v>
                </c:pt>
                <c:pt idx="51">
                  <c:v>0.84432287656591443</c:v>
                </c:pt>
                <c:pt idx="52">
                  <c:v>0.86570637989335286</c:v>
                </c:pt>
                <c:pt idx="53">
                  <c:v>0.71865917103619203</c:v>
                </c:pt>
                <c:pt idx="54">
                  <c:v>0.80105801128958976</c:v>
                </c:pt>
                <c:pt idx="55">
                  <c:v>0.63730809663743049</c:v>
                </c:pt>
                <c:pt idx="56">
                  <c:v>0.88946106087150556</c:v>
                </c:pt>
                <c:pt idx="57">
                  <c:v>0.88175425231334281</c:v>
                </c:pt>
                <c:pt idx="58">
                  <c:v>0.70719185644800486</c:v>
                </c:pt>
                <c:pt idx="59">
                  <c:v>0.68387936660263882</c:v>
                </c:pt>
                <c:pt idx="60">
                  <c:v>0.85469296208603862</c:v>
                </c:pt>
                <c:pt idx="61">
                  <c:v>0.87168243541863477</c:v>
                </c:pt>
                <c:pt idx="62">
                  <c:v>0.79569459403424181</c:v>
                </c:pt>
                <c:pt idx="63">
                  <c:v>0.81001687140001433</c:v>
                </c:pt>
                <c:pt idx="64">
                  <c:v>0.75457053779571592</c:v>
                </c:pt>
                <c:pt idx="65">
                  <c:v>0.76933416128065035</c:v>
                </c:pt>
                <c:pt idx="66">
                  <c:v>0.84267253732736813</c:v>
                </c:pt>
                <c:pt idx="67">
                  <c:v>0.83273288165203918</c:v>
                </c:pt>
                <c:pt idx="68">
                  <c:v>0.8961794363921094</c:v>
                </c:pt>
                <c:pt idx="69">
                  <c:v>0.75534940281354501</c:v>
                </c:pt>
                <c:pt idx="70">
                  <c:v>0.83942203038809515</c:v>
                </c:pt>
                <c:pt idx="71">
                  <c:v>0.67448206899605267</c:v>
                </c:pt>
                <c:pt idx="72">
                  <c:v>0.77089117427762621</c:v>
                </c:pt>
                <c:pt idx="73">
                  <c:v>0.66534142917001293</c:v>
                </c:pt>
                <c:pt idx="74">
                  <c:v>0.83272538927925732</c:v>
                </c:pt>
                <c:pt idx="75">
                  <c:v>0.87588379576040276</c:v>
                </c:pt>
                <c:pt idx="76">
                  <c:v>0.9241258655146567</c:v>
                </c:pt>
                <c:pt idx="77">
                  <c:v>0.64211061201155273</c:v>
                </c:pt>
                <c:pt idx="78">
                  <c:v>0.77790899895299104</c:v>
                </c:pt>
                <c:pt idx="79">
                  <c:v>0.71270281447349926</c:v>
                </c:pt>
                <c:pt idx="80">
                  <c:v>0.81526103005819983</c:v>
                </c:pt>
                <c:pt idx="81">
                  <c:v>0.8779100183629539</c:v>
                </c:pt>
                <c:pt idx="82">
                  <c:v>0.81907634884875946</c:v>
                </c:pt>
                <c:pt idx="83">
                  <c:v>0.61988197443762061</c:v>
                </c:pt>
                <c:pt idx="84">
                  <c:v>0.66007716528468152</c:v>
                </c:pt>
                <c:pt idx="85">
                  <c:v>0.80000776937055151</c:v>
                </c:pt>
                <c:pt idx="86">
                  <c:v>0.8302115630740543</c:v>
                </c:pt>
                <c:pt idx="87">
                  <c:v>0.80263299341937355</c:v>
                </c:pt>
                <c:pt idx="88">
                  <c:v>0.87227820870331185</c:v>
                </c:pt>
                <c:pt idx="89">
                  <c:v>0.79916533204341578</c:v>
                </c:pt>
                <c:pt idx="90">
                  <c:v>0.74332384358193626</c:v>
                </c:pt>
                <c:pt idx="91">
                  <c:v>0.79941306789168309</c:v>
                </c:pt>
                <c:pt idx="92">
                  <c:v>0.70391537132634063</c:v>
                </c:pt>
                <c:pt idx="93">
                  <c:v>0.79096433815027345</c:v>
                </c:pt>
                <c:pt idx="94">
                  <c:v>0.80491080573971985</c:v>
                </c:pt>
                <c:pt idx="95">
                  <c:v>0.79450351257357998</c:v>
                </c:pt>
                <c:pt idx="96">
                  <c:v>0.81007180736155449</c:v>
                </c:pt>
                <c:pt idx="97">
                  <c:v>0.85993831031693146</c:v>
                </c:pt>
                <c:pt idx="98">
                  <c:v>0.76181391235835505</c:v>
                </c:pt>
                <c:pt idx="99">
                  <c:v>0.7252616935895897</c:v>
                </c:pt>
                <c:pt idx="100">
                  <c:v>0.85798751148919206</c:v>
                </c:pt>
                <c:pt idx="101">
                  <c:v>0.84291687128901638</c:v>
                </c:pt>
                <c:pt idx="102">
                  <c:v>0.86995995022432004</c:v>
                </c:pt>
                <c:pt idx="103">
                  <c:v>0.71457221618639011</c:v>
                </c:pt>
                <c:pt idx="104">
                  <c:v>0.90349744021287492</c:v>
                </c:pt>
                <c:pt idx="105">
                  <c:v>0.72862780248502035</c:v>
                </c:pt>
                <c:pt idx="106">
                  <c:v>0.79118721199835351</c:v>
                </c:pt>
                <c:pt idx="107">
                  <c:v>0.80877969591712406</c:v>
                </c:pt>
                <c:pt idx="108">
                  <c:v>0.78423670396210532</c:v>
                </c:pt>
                <c:pt idx="109">
                  <c:v>0.81080348819071257</c:v>
                </c:pt>
                <c:pt idx="110">
                  <c:v>0.66520328774807713</c:v>
                </c:pt>
                <c:pt idx="111">
                  <c:v>0.68641331564327013</c:v>
                </c:pt>
                <c:pt idx="112">
                  <c:v>0.86721291516726651</c:v>
                </c:pt>
                <c:pt idx="113">
                  <c:v>0.83389737855530832</c:v>
                </c:pt>
                <c:pt idx="114">
                  <c:v>0.87643462751082435</c:v>
                </c:pt>
                <c:pt idx="115">
                  <c:v>0.70848992995083093</c:v>
                </c:pt>
                <c:pt idx="116">
                  <c:v>0.72838917998418062</c:v>
                </c:pt>
                <c:pt idx="117">
                  <c:v>0.83824398615516649</c:v>
                </c:pt>
                <c:pt idx="118">
                  <c:v>0.89259916533134365</c:v>
                </c:pt>
                <c:pt idx="119">
                  <c:v>0.77970372432530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F7-46E6-A90A-C7359222D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99001072"/>
        <c:axId val="813669424"/>
      </c:barChart>
      <c:catAx>
        <c:axId val="39900107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13669424"/>
        <c:crosses val="autoZero"/>
        <c:auto val="1"/>
        <c:lblAlgn val="ctr"/>
        <c:lblOffset val="100"/>
        <c:noMultiLvlLbl val="0"/>
      </c:catAx>
      <c:valAx>
        <c:axId val="813669424"/>
        <c:scaling>
          <c:orientation val="minMax"/>
          <c:max val="0.4"/>
          <c:min val="5.000000000000001E-2"/>
        </c:scaling>
        <c:delete val="0"/>
        <c:axPos val="l"/>
        <c:numFmt formatCode="#,##0.0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9900107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75DBFF"/>
            </a:solidFill>
            <a:ln w="6350">
              <a:noFill/>
            </a:ln>
            <a:effectLst/>
          </c:spPr>
          <c:invertIfNegative val="0"/>
          <c:val>
            <c:numRef>
              <c:f>'ED Fig. 9c'!$C$7:$DR$7</c:f>
              <c:numCache>
                <c:formatCode>General</c:formatCode>
                <c:ptCount val="120"/>
                <c:pt idx="0">
                  <c:v>0.1793183608560053</c:v>
                </c:pt>
                <c:pt idx="1">
                  <c:v>0.23670518062136428</c:v>
                </c:pt>
                <c:pt idx="2">
                  <c:v>0.14707767593000512</c:v>
                </c:pt>
                <c:pt idx="3">
                  <c:v>0.16508251221735817</c:v>
                </c:pt>
                <c:pt idx="4">
                  <c:v>9.9233385842033242E-2</c:v>
                </c:pt>
                <c:pt idx="5">
                  <c:v>0.12540573518581213</c:v>
                </c:pt>
                <c:pt idx="6">
                  <c:v>0.21967614619256415</c:v>
                </c:pt>
                <c:pt idx="7">
                  <c:v>0.31148502824835039</c:v>
                </c:pt>
                <c:pt idx="8">
                  <c:v>0.2081254120402759</c:v>
                </c:pt>
                <c:pt idx="9">
                  <c:v>0.16109375407309032</c:v>
                </c:pt>
                <c:pt idx="10">
                  <c:v>0.19714654315896499</c:v>
                </c:pt>
                <c:pt idx="11">
                  <c:v>0.1361410834785777</c:v>
                </c:pt>
                <c:pt idx="12">
                  <c:v>0.18091968826116614</c:v>
                </c:pt>
                <c:pt idx="13">
                  <c:v>0.29298535568222023</c:v>
                </c:pt>
                <c:pt idx="14">
                  <c:v>0.17455895880867628</c:v>
                </c:pt>
                <c:pt idx="15">
                  <c:v>0.2560546940649579</c:v>
                </c:pt>
                <c:pt idx="16">
                  <c:v>0.15579146901977967</c:v>
                </c:pt>
                <c:pt idx="17">
                  <c:v>0.19805997612031234</c:v>
                </c:pt>
                <c:pt idx="18">
                  <c:v>0.15340052535102014</c:v>
                </c:pt>
                <c:pt idx="19">
                  <c:v>0.24382168095095022</c:v>
                </c:pt>
                <c:pt idx="20">
                  <c:v>0.1886709734892372</c:v>
                </c:pt>
                <c:pt idx="21">
                  <c:v>0.15469368014469614</c:v>
                </c:pt>
                <c:pt idx="22">
                  <c:v>0.28802269081090787</c:v>
                </c:pt>
                <c:pt idx="23">
                  <c:v>0.195840901464156</c:v>
                </c:pt>
                <c:pt idx="24">
                  <c:v>0.15305635561743558</c:v>
                </c:pt>
                <c:pt idx="25">
                  <c:v>0.236609885130182</c:v>
                </c:pt>
                <c:pt idx="26">
                  <c:v>0.21120259579738929</c:v>
                </c:pt>
                <c:pt idx="27">
                  <c:v>0.3189124032747146</c:v>
                </c:pt>
                <c:pt idx="28">
                  <c:v>0.12508919649816128</c:v>
                </c:pt>
                <c:pt idx="29">
                  <c:v>0.15398662552428308</c:v>
                </c:pt>
                <c:pt idx="30">
                  <c:v>0.33088403709961905</c:v>
                </c:pt>
                <c:pt idx="31">
                  <c:v>0.2374586538818895</c:v>
                </c:pt>
                <c:pt idx="32">
                  <c:v>7.5103822317283186E-2</c:v>
                </c:pt>
                <c:pt idx="33">
                  <c:v>9.6808520074210869E-2</c:v>
                </c:pt>
                <c:pt idx="34">
                  <c:v>0.18788232001991798</c:v>
                </c:pt>
                <c:pt idx="35">
                  <c:v>0.22317274990617608</c:v>
                </c:pt>
                <c:pt idx="36">
                  <c:v>0.13074936907184204</c:v>
                </c:pt>
                <c:pt idx="37">
                  <c:v>0.22185526203894826</c:v>
                </c:pt>
                <c:pt idx="38">
                  <c:v>0.2516777799814881</c:v>
                </c:pt>
                <c:pt idx="39">
                  <c:v>0.17610148067642545</c:v>
                </c:pt>
                <c:pt idx="40">
                  <c:v>0.1613792931519436</c:v>
                </c:pt>
                <c:pt idx="41">
                  <c:v>0.2089093899391537</c:v>
                </c:pt>
                <c:pt idx="42">
                  <c:v>0.17971299186350298</c:v>
                </c:pt>
                <c:pt idx="43">
                  <c:v>0.21583415704365536</c:v>
                </c:pt>
                <c:pt idx="44">
                  <c:v>0.25731811067369348</c:v>
                </c:pt>
                <c:pt idx="45">
                  <c:v>0.1361466509197653</c:v>
                </c:pt>
                <c:pt idx="46">
                  <c:v>0.10713952343540775</c:v>
                </c:pt>
                <c:pt idx="47">
                  <c:v>0.11221606865285218</c:v>
                </c:pt>
                <c:pt idx="48">
                  <c:v>0.19312378243365014</c:v>
                </c:pt>
                <c:pt idx="49">
                  <c:v>0.24737253312161847</c:v>
                </c:pt>
                <c:pt idx="50">
                  <c:v>0.24152948873901658</c:v>
                </c:pt>
                <c:pt idx="51">
                  <c:v>0.19694698383328368</c:v>
                </c:pt>
                <c:pt idx="52">
                  <c:v>0.12728842792773273</c:v>
                </c:pt>
                <c:pt idx="53">
                  <c:v>0.20544657888463244</c:v>
                </c:pt>
                <c:pt idx="54">
                  <c:v>0.1705303135390093</c:v>
                </c:pt>
                <c:pt idx="55">
                  <c:v>0.35441362195848053</c:v>
                </c:pt>
                <c:pt idx="56">
                  <c:v>0.15745833006379154</c:v>
                </c:pt>
                <c:pt idx="57">
                  <c:v>0.25561153601819664</c:v>
                </c:pt>
                <c:pt idx="58">
                  <c:v>0.18708954234683173</c:v>
                </c:pt>
                <c:pt idx="59">
                  <c:v>0.3733085995368875</c:v>
                </c:pt>
                <c:pt idx="60">
                  <c:v>0.23718523604570507</c:v>
                </c:pt>
                <c:pt idx="61">
                  <c:v>0.11584975447293433</c:v>
                </c:pt>
                <c:pt idx="62">
                  <c:v>0.20774666854726789</c:v>
                </c:pt>
                <c:pt idx="63">
                  <c:v>0.25132829518406546</c:v>
                </c:pt>
                <c:pt idx="64">
                  <c:v>0.15443504825888618</c:v>
                </c:pt>
                <c:pt idx="65">
                  <c:v>0.17179130212629815</c:v>
                </c:pt>
                <c:pt idx="66">
                  <c:v>0.13892324728421321</c:v>
                </c:pt>
                <c:pt idx="67">
                  <c:v>0.13905202979092257</c:v>
                </c:pt>
                <c:pt idx="68">
                  <c:v>0.21252209566576247</c:v>
                </c:pt>
                <c:pt idx="69">
                  <c:v>0.20384274840423572</c:v>
                </c:pt>
                <c:pt idx="70">
                  <c:v>0.26986977805572671</c:v>
                </c:pt>
                <c:pt idx="71">
                  <c:v>0.2338275621387832</c:v>
                </c:pt>
                <c:pt idx="72">
                  <c:v>0.32908661685743462</c:v>
                </c:pt>
                <c:pt idx="73">
                  <c:v>0.31025764721935689</c:v>
                </c:pt>
                <c:pt idx="74">
                  <c:v>0.13430576145200931</c:v>
                </c:pt>
                <c:pt idx="75">
                  <c:v>0.16280495962042979</c:v>
                </c:pt>
                <c:pt idx="76">
                  <c:v>7.1756910553218853E-2</c:v>
                </c:pt>
                <c:pt idx="77">
                  <c:v>0.18955228427597912</c:v>
                </c:pt>
                <c:pt idx="78">
                  <c:v>0.24202224700627215</c:v>
                </c:pt>
                <c:pt idx="79">
                  <c:v>0.14626759660977359</c:v>
                </c:pt>
                <c:pt idx="80">
                  <c:v>6.8439105929342936E-2</c:v>
                </c:pt>
                <c:pt idx="81">
                  <c:v>0.30823919163526697</c:v>
                </c:pt>
                <c:pt idx="82">
                  <c:v>0.21332551541432371</c:v>
                </c:pt>
                <c:pt idx="83">
                  <c:v>0.24909547461328285</c:v>
                </c:pt>
                <c:pt idx="84">
                  <c:v>0.16910586416784348</c:v>
                </c:pt>
                <c:pt idx="85">
                  <c:v>0.20275662438912231</c:v>
                </c:pt>
                <c:pt idx="86">
                  <c:v>0.10400789608196749</c:v>
                </c:pt>
                <c:pt idx="87">
                  <c:v>0.30923020830365672</c:v>
                </c:pt>
                <c:pt idx="88">
                  <c:v>0.22603070171461731</c:v>
                </c:pt>
                <c:pt idx="89">
                  <c:v>0.2822243353661511</c:v>
                </c:pt>
                <c:pt idx="90">
                  <c:v>0.14195910777952392</c:v>
                </c:pt>
                <c:pt idx="91">
                  <c:v>0.11364159251773176</c:v>
                </c:pt>
                <c:pt idx="92">
                  <c:v>0.30599452878316158</c:v>
                </c:pt>
                <c:pt idx="93">
                  <c:v>0.1497645067026836</c:v>
                </c:pt>
                <c:pt idx="94">
                  <c:v>0.17389530256496397</c:v>
                </c:pt>
                <c:pt idx="95">
                  <c:v>0.33931469164932421</c:v>
                </c:pt>
                <c:pt idx="96">
                  <c:v>0.13107056503644662</c:v>
                </c:pt>
                <c:pt idx="97">
                  <c:v>0.27801089758173186</c:v>
                </c:pt>
                <c:pt idx="98">
                  <c:v>0.12086750733973572</c:v>
                </c:pt>
                <c:pt idx="99">
                  <c:v>0.23806937383599322</c:v>
                </c:pt>
                <c:pt idx="100">
                  <c:v>0.16024073508679465</c:v>
                </c:pt>
                <c:pt idx="101">
                  <c:v>9.9031013283369468E-2</c:v>
                </c:pt>
                <c:pt idx="102">
                  <c:v>0.19536675759938538</c:v>
                </c:pt>
                <c:pt idx="103">
                  <c:v>0.24780533325498941</c:v>
                </c:pt>
                <c:pt idx="104">
                  <c:v>0.21515548702973639</c:v>
                </c:pt>
                <c:pt idx="105">
                  <c:v>0.21931185814798443</c:v>
                </c:pt>
                <c:pt idx="106">
                  <c:v>0.15704160849290758</c:v>
                </c:pt>
                <c:pt idx="107">
                  <c:v>0.11006914365150101</c:v>
                </c:pt>
                <c:pt idx="108">
                  <c:v>0.19571102527393183</c:v>
                </c:pt>
                <c:pt idx="109">
                  <c:v>0.21886655855691231</c:v>
                </c:pt>
                <c:pt idx="110">
                  <c:v>0.1639966925969934</c:v>
                </c:pt>
                <c:pt idx="111">
                  <c:v>0.14059769879537029</c:v>
                </c:pt>
                <c:pt idx="112">
                  <c:v>0.11315887254152392</c:v>
                </c:pt>
                <c:pt idx="113">
                  <c:v>0.19935174712826678</c:v>
                </c:pt>
                <c:pt idx="114">
                  <c:v>0.13000078914976029</c:v>
                </c:pt>
                <c:pt idx="115">
                  <c:v>0.29871266265039303</c:v>
                </c:pt>
                <c:pt idx="116">
                  <c:v>0.1560067655237723</c:v>
                </c:pt>
                <c:pt idx="117">
                  <c:v>0.14038550310268644</c:v>
                </c:pt>
                <c:pt idx="118">
                  <c:v>0.25475499305794197</c:v>
                </c:pt>
                <c:pt idx="119">
                  <c:v>0.1069061879577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3C-4627-88A9-EE863F809483}"/>
            </c:ext>
          </c:extLst>
        </c:ser>
        <c:ser>
          <c:idx val="1"/>
          <c:order val="1"/>
          <c:spPr>
            <a:solidFill>
              <a:srgbClr val="FFCCFF"/>
            </a:solidFill>
            <a:ln w="6350">
              <a:noFill/>
            </a:ln>
            <a:effectLst/>
          </c:spPr>
          <c:invertIfNegative val="0"/>
          <c:val>
            <c:numRef>
              <c:f>'ED Fig. 9c'!$C$8:$DR$8</c:f>
              <c:numCache>
                <c:formatCode>General</c:formatCode>
                <c:ptCount val="120"/>
                <c:pt idx="0">
                  <c:v>0.82068163914399472</c:v>
                </c:pt>
                <c:pt idx="1">
                  <c:v>0.76329481937863575</c:v>
                </c:pt>
                <c:pt idx="2">
                  <c:v>0.85292232406999491</c:v>
                </c:pt>
                <c:pt idx="3">
                  <c:v>0.83491748778264185</c:v>
                </c:pt>
                <c:pt idx="4">
                  <c:v>0.90076661415796677</c:v>
                </c:pt>
                <c:pt idx="5">
                  <c:v>0.87459426481418789</c:v>
                </c:pt>
                <c:pt idx="6">
                  <c:v>0.78032385380743585</c:v>
                </c:pt>
                <c:pt idx="7">
                  <c:v>0.68851497175164966</c:v>
                </c:pt>
                <c:pt idx="8">
                  <c:v>0.7918745879597241</c:v>
                </c:pt>
                <c:pt idx="9">
                  <c:v>0.83890624592690965</c:v>
                </c:pt>
                <c:pt idx="10">
                  <c:v>0.80285345684103504</c:v>
                </c:pt>
                <c:pt idx="11">
                  <c:v>0.86385891652142233</c:v>
                </c:pt>
                <c:pt idx="12">
                  <c:v>0.81908031173883389</c:v>
                </c:pt>
                <c:pt idx="13">
                  <c:v>0.70701464431777983</c:v>
                </c:pt>
                <c:pt idx="14">
                  <c:v>0.82544104119132378</c:v>
                </c:pt>
                <c:pt idx="15">
                  <c:v>0.74394530593504204</c:v>
                </c:pt>
                <c:pt idx="16">
                  <c:v>0.84420853098022031</c:v>
                </c:pt>
                <c:pt idx="17">
                  <c:v>0.80194002387968766</c:v>
                </c:pt>
                <c:pt idx="18">
                  <c:v>0.84659947464897989</c:v>
                </c:pt>
                <c:pt idx="19">
                  <c:v>0.75617831904904975</c:v>
                </c:pt>
                <c:pt idx="20">
                  <c:v>0.81132902651076277</c:v>
                </c:pt>
                <c:pt idx="21">
                  <c:v>0.84530631985530391</c:v>
                </c:pt>
                <c:pt idx="22">
                  <c:v>0.71197730918909219</c:v>
                </c:pt>
                <c:pt idx="23">
                  <c:v>0.804159098535844</c:v>
                </c:pt>
                <c:pt idx="24">
                  <c:v>0.84694364438256442</c:v>
                </c:pt>
                <c:pt idx="25">
                  <c:v>0.763390114869818</c:v>
                </c:pt>
                <c:pt idx="26">
                  <c:v>0.78879740420261069</c:v>
                </c:pt>
                <c:pt idx="27">
                  <c:v>0.6810875967252854</c:v>
                </c:pt>
                <c:pt idx="28">
                  <c:v>0.8749108035018387</c:v>
                </c:pt>
                <c:pt idx="29">
                  <c:v>0.84601337447571689</c:v>
                </c:pt>
                <c:pt idx="30">
                  <c:v>0.66911596290038089</c:v>
                </c:pt>
                <c:pt idx="31">
                  <c:v>0.76254134611811053</c:v>
                </c:pt>
                <c:pt idx="32">
                  <c:v>0.92489617768271681</c:v>
                </c:pt>
                <c:pt idx="33">
                  <c:v>0.90319147992578919</c:v>
                </c:pt>
                <c:pt idx="34">
                  <c:v>0.812117679980082</c:v>
                </c:pt>
                <c:pt idx="35">
                  <c:v>0.77682725009382392</c:v>
                </c:pt>
                <c:pt idx="36">
                  <c:v>0.86925063092815802</c:v>
                </c:pt>
                <c:pt idx="37">
                  <c:v>0.77814473796105177</c:v>
                </c:pt>
                <c:pt idx="38">
                  <c:v>0.7483222200185119</c:v>
                </c:pt>
                <c:pt idx="39">
                  <c:v>0.82389851932357461</c:v>
                </c:pt>
                <c:pt idx="40">
                  <c:v>0.83862070684805645</c:v>
                </c:pt>
                <c:pt idx="41">
                  <c:v>0.79109061006084636</c:v>
                </c:pt>
                <c:pt idx="42">
                  <c:v>0.82028700813649702</c:v>
                </c:pt>
                <c:pt idx="43">
                  <c:v>0.78416584295634462</c:v>
                </c:pt>
                <c:pt idx="44">
                  <c:v>0.74268188932630652</c:v>
                </c:pt>
                <c:pt idx="45">
                  <c:v>0.8638533490802347</c:v>
                </c:pt>
                <c:pt idx="46">
                  <c:v>0.89286047656459222</c:v>
                </c:pt>
                <c:pt idx="47">
                  <c:v>0.88778393134714784</c:v>
                </c:pt>
                <c:pt idx="48">
                  <c:v>0.80687621756634986</c:v>
                </c:pt>
                <c:pt idx="49">
                  <c:v>0.75262746687838156</c:v>
                </c:pt>
                <c:pt idx="50">
                  <c:v>0.75847051126098342</c:v>
                </c:pt>
                <c:pt idx="51">
                  <c:v>0.80305301616671632</c:v>
                </c:pt>
                <c:pt idx="52">
                  <c:v>0.87271157207226724</c:v>
                </c:pt>
                <c:pt idx="53">
                  <c:v>0.79455342111536753</c:v>
                </c:pt>
                <c:pt idx="54">
                  <c:v>0.82946968646099073</c:v>
                </c:pt>
                <c:pt idx="55">
                  <c:v>0.64558637804151942</c:v>
                </c:pt>
                <c:pt idx="56">
                  <c:v>0.84254166993620849</c:v>
                </c:pt>
                <c:pt idx="57">
                  <c:v>0.74438846398180336</c:v>
                </c:pt>
                <c:pt idx="58">
                  <c:v>0.81291045765316827</c:v>
                </c:pt>
                <c:pt idx="59">
                  <c:v>0.62669140046311256</c:v>
                </c:pt>
                <c:pt idx="60">
                  <c:v>0.76281476395429493</c:v>
                </c:pt>
                <c:pt idx="61">
                  <c:v>0.88415024552706567</c:v>
                </c:pt>
                <c:pt idx="62">
                  <c:v>0.79225333145273213</c:v>
                </c:pt>
                <c:pt idx="63">
                  <c:v>0.74867170481593459</c:v>
                </c:pt>
                <c:pt idx="64">
                  <c:v>0.84556495174111379</c:v>
                </c:pt>
                <c:pt idx="65">
                  <c:v>0.82820869787370188</c:v>
                </c:pt>
                <c:pt idx="66">
                  <c:v>0.86107675271578676</c:v>
                </c:pt>
                <c:pt idx="67">
                  <c:v>0.86094797020907743</c:v>
                </c:pt>
                <c:pt idx="68">
                  <c:v>0.78747790433423748</c:v>
                </c:pt>
                <c:pt idx="69">
                  <c:v>0.79615725159576423</c:v>
                </c:pt>
                <c:pt idx="70">
                  <c:v>0.73013022194427335</c:v>
                </c:pt>
                <c:pt idx="71">
                  <c:v>0.7661724378612168</c:v>
                </c:pt>
                <c:pt idx="72">
                  <c:v>0.67091338314256532</c:v>
                </c:pt>
                <c:pt idx="73">
                  <c:v>0.68974235278064311</c:v>
                </c:pt>
                <c:pt idx="74">
                  <c:v>0.86569423854799066</c:v>
                </c:pt>
                <c:pt idx="75">
                  <c:v>0.83719504037957027</c:v>
                </c:pt>
                <c:pt idx="76">
                  <c:v>0.92824308944678113</c:v>
                </c:pt>
                <c:pt idx="77">
                  <c:v>0.81044771572402086</c:v>
                </c:pt>
                <c:pt idx="78">
                  <c:v>0.75797775299372783</c:v>
                </c:pt>
                <c:pt idx="79">
                  <c:v>0.85373240339022638</c:v>
                </c:pt>
                <c:pt idx="80">
                  <c:v>0.93156089407065701</c:v>
                </c:pt>
                <c:pt idx="81">
                  <c:v>0.69176080836473308</c:v>
                </c:pt>
                <c:pt idx="82">
                  <c:v>0.78667448458567635</c:v>
                </c:pt>
                <c:pt idx="83">
                  <c:v>0.75090452538671715</c:v>
                </c:pt>
                <c:pt idx="84">
                  <c:v>0.83089413583215654</c:v>
                </c:pt>
                <c:pt idx="85">
                  <c:v>0.79724337561087766</c:v>
                </c:pt>
                <c:pt idx="86">
                  <c:v>0.89599210391803252</c:v>
                </c:pt>
                <c:pt idx="87">
                  <c:v>0.69076979169634334</c:v>
                </c:pt>
                <c:pt idx="88">
                  <c:v>0.77396929828538275</c:v>
                </c:pt>
                <c:pt idx="89">
                  <c:v>0.7177756646338489</c:v>
                </c:pt>
                <c:pt idx="90">
                  <c:v>0.85804089222047608</c:v>
                </c:pt>
                <c:pt idx="91">
                  <c:v>0.88635840748226824</c:v>
                </c:pt>
                <c:pt idx="92">
                  <c:v>0.69400547121683842</c:v>
                </c:pt>
                <c:pt idx="93">
                  <c:v>0.8502354932973164</c:v>
                </c:pt>
                <c:pt idx="94">
                  <c:v>0.82610469743503601</c:v>
                </c:pt>
                <c:pt idx="95">
                  <c:v>0.66068530835067585</c:v>
                </c:pt>
                <c:pt idx="96">
                  <c:v>0.86892943496355335</c:v>
                </c:pt>
                <c:pt idx="97">
                  <c:v>0.72198910241826808</c:v>
                </c:pt>
                <c:pt idx="98">
                  <c:v>0.87913249266026428</c:v>
                </c:pt>
                <c:pt idx="99">
                  <c:v>0.76193062616400675</c:v>
                </c:pt>
                <c:pt idx="100">
                  <c:v>0.83975926491320529</c:v>
                </c:pt>
                <c:pt idx="101">
                  <c:v>0.9009689867166305</c:v>
                </c:pt>
                <c:pt idx="102">
                  <c:v>0.80463324240061462</c:v>
                </c:pt>
                <c:pt idx="103">
                  <c:v>0.75219466674501057</c:v>
                </c:pt>
                <c:pt idx="104">
                  <c:v>0.78484451297026359</c:v>
                </c:pt>
                <c:pt idx="105">
                  <c:v>0.78068814185201552</c:v>
                </c:pt>
                <c:pt idx="106">
                  <c:v>0.8429583915070924</c:v>
                </c:pt>
                <c:pt idx="107">
                  <c:v>0.889930856348499</c:v>
                </c:pt>
                <c:pt idx="108">
                  <c:v>0.8042889747260682</c:v>
                </c:pt>
                <c:pt idx="109">
                  <c:v>0.78113344144308772</c:v>
                </c:pt>
                <c:pt idx="110">
                  <c:v>0.83600330740300666</c:v>
                </c:pt>
                <c:pt idx="111">
                  <c:v>0.85940230120462968</c:v>
                </c:pt>
                <c:pt idx="112">
                  <c:v>0.8868411274584761</c:v>
                </c:pt>
                <c:pt idx="113">
                  <c:v>0.80064825287173325</c:v>
                </c:pt>
                <c:pt idx="114">
                  <c:v>0.86999921085023968</c:v>
                </c:pt>
                <c:pt idx="115">
                  <c:v>0.70128733734960691</c:v>
                </c:pt>
                <c:pt idx="116">
                  <c:v>0.84399323447622776</c:v>
                </c:pt>
                <c:pt idx="117">
                  <c:v>0.85961449689731362</c:v>
                </c:pt>
                <c:pt idx="118">
                  <c:v>0.74524500694205797</c:v>
                </c:pt>
                <c:pt idx="119">
                  <c:v>0.89309381204229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3C-4627-88A9-EE863F809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99001072"/>
        <c:axId val="813669424"/>
      </c:barChart>
      <c:catAx>
        <c:axId val="399001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13669424"/>
        <c:crosses val="autoZero"/>
        <c:auto val="1"/>
        <c:lblAlgn val="ctr"/>
        <c:lblOffset val="100"/>
        <c:noMultiLvlLbl val="0"/>
      </c:catAx>
      <c:valAx>
        <c:axId val="813669424"/>
        <c:scaling>
          <c:orientation val="minMax"/>
          <c:max val="0.35000000000000003"/>
          <c:min val="0.1"/>
        </c:scaling>
        <c:delete val="0"/>
        <c:axPos val="l"/>
        <c:numFmt formatCode="#,##0.00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9900107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D Fig. 9c'!$B$11</c:f>
              <c:strCache>
                <c:ptCount val="1"/>
                <c:pt idx="0">
                  <c:v>nB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strRef>
              <c:f>'ED Fig. 9c'!$C$10:$BJ$10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c'!$C$11:$BJ$11</c:f>
              <c:numCache>
                <c:formatCode>General</c:formatCode>
                <c:ptCount val="60"/>
                <c:pt idx="0">
                  <c:v>0.65721581751985725</c:v>
                </c:pt>
                <c:pt idx="1">
                  <c:v>1.356204830081128</c:v>
                </c:pt>
                <c:pt idx="2">
                  <c:v>0.57180252534140552</c:v>
                </c:pt>
                <c:pt idx="3">
                  <c:v>1.0537085066408214</c:v>
                </c:pt>
                <c:pt idx="4">
                  <c:v>0.60493673807149273</c:v>
                </c:pt>
                <c:pt idx="5">
                  <c:v>1.1602114059242201</c:v>
                </c:pt>
                <c:pt idx="6">
                  <c:v>0.60853618891706607</c:v>
                </c:pt>
                <c:pt idx="7">
                  <c:v>0.94554976816321246</c:v>
                </c:pt>
                <c:pt idx="8">
                  <c:v>0.56427833323172616</c:v>
                </c:pt>
                <c:pt idx="9">
                  <c:v>1.461145439415646</c:v>
                </c:pt>
                <c:pt idx="10">
                  <c:v>1.4351346849199653</c:v>
                </c:pt>
                <c:pt idx="11">
                  <c:v>0.82574673944413424</c:v>
                </c:pt>
                <c:pt idx="12">
                  <c:v>0.94466988049516687</c:v>
                </c:pt>
                <c:pt idx="13">
                  <c:v>0.54966937719283682</c:v>
                </c:pt>
                <c:pt idx="14">
                  <c:v>0.52781264195877053</c:v>
                </c:pt>
                <c:pt idx="15">
                  <c:v>0.87021518129340381</c:v>
                </c:pt>
                <c:pt idx="16">
                  <c:v>1.2260899893393677</c:v>
                </c:pt>
                <c:pt idx="17">
                  <c:v>0.49760201862010373</c:v>
                </c:pt>
                <c:pt idx="18">
                  <c:v>1.0716558533284741</c:v>
                </c:pt>
                <c:pt idx="19">
                  <c:v>0.32178973438742148</c:v>
                </c:pt>
                <c:pt idx="20">
                  <c:v>0.85145856499498662</c:v>
                </c:pt>
                <c:pt idx="21">
                  <c:v>1.4989918926844035</c:v>
                </c:pt>
                <c:pt idx="22">
                  <c:v>0.65013293017496609</c:v>
                </c:pt>
                <c:pt idx="23">
                  <c:v>1.3076412776705422</c:v>
                </c:pt>
                <c:pt idx="24">
                  <c:v>0.90129303993077281</c:v>
                </c:pt>
                <c:pt idx="25">
                  <c:v>0.79496083013825269</c:v>
                </c:pt>
                <c:pt idx="26">
                  <c:v>0.50267781408515266</c:v>
                </c:pt>
                <c:pt idx="27">
                  <c:v>0.81934661039318013</c:v>
                </c:pt>
                <c:pt idx="28">
                  <c:v>0.74394154982485061</c:v>
                </c:pt>
                <c:pt idx="29">
                  <c:v>1.4275321913976389</c:v>
                </c:pt>
                <c:pt idx="30">
                  <c:v>0.98501712444696587</c:v>
                </c:pt>
                <c:pt idx="31">
                  <c:v>0.5251831016048335</c:v>
                </c:pt>
                <c:pt idx="32">
                  <c:v>1.1850442682570439</c:v>
                </c:pt>
                <c:pt idx="33">
                  <c:v>0.80007052987547134</c:v>
                </c:pt>
                <c:pt idx="34">
                  <c:v>0.82970008984157462</c:v>
                </c:pt>
                <c:pt idx="35">
                  <c:v>0.91230430983128086</c:v>
                </c:pt>
                <c:pt idx="36">
                  <c:v>0.66562068888221659</c:v>
                </c:pt>
                <c:pt idx="37">
                  <c:v>0.59044825940722767</c:v>
                </c:pt>
                <c:pt idx="38">
                  <c:v>0.51532089602544195</c:v>
                </c:pt>
                <c:pt idx="39">
                  <c:v>0.67017974333378239</c:v>
                </c:pt>
                <c:pt idx="40">
                  <c:v>0.84289236104748455</c:v>
                </c:pt>
                <c:pt idx="41">
                  <c:v>1.6795663468275541</c:v>
                </c:pt>
                <c:pt idx="42">
                  <c:v>0.8788612573322182</c:v>
                </c:pt>
                <c:pt idx="43">
                  <c:v>0.59364138093411201</c:v>
                </c:pt>
                <c:pt idx="44">
                  <c:v>0.64699950599440081</c:v>
                </c:pt>
                <c:pt idx="45">
                  <c:v>1.1682419840045348</c:v>
                </c:pt>
                <c:pt idx="46">
                  <c:v>1.0224073636347724</c:v>
                </c:pt>
                <c:pt idx="47">
                  <c:v>0.92394666056469332</c:v>
                </c:pt>
                <c:pt idx="48">
                  <c:v>1.4056697741002144</c:v>
                </c:pt>
                <c:pt idx="49">
                  <c:v>0.44185355153826888</c:v>
                </c:pt>
                <c:pt idx="50">
                  <c:v>0.32625033505023221</c:v>
                </c:pt>
                <c:pt idx="51">
                  <c:v>0.86157552643809676</c:v>
                </c:pt>
                <c:pt idx="52">
                  <c:v>1.1836303147527822</c:v>
                </c:pt>
                <c:pt idx="53">
                  <c:v>1.2631756822108446</c:v>
                </c:pt>
                <c:pt idx="54">
                  <c:v>0.68264288787153515</c:v>
                </c:pt>
                <c:pt idx="55">
                  <c:v>0.91247570916810661</c:v>
                </c:pt>
                <c:pt idx="56">
                  <c:v>1.2266944355929503</c:v>
                </c:pt>
                <c:pt idx="57">
                  <c:v>1.0885353268288265</c:v>
                </c:pt>
                <c:pt idx="58">
                  <c:v>0.6106594585743288</c:v>
                </c:pt>
                <c:pt idx="59">
                  <c:v>0.94829236505708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3A-4DDC-B904-CB40A30E88BC}"/>
            </c:ext>
          </c:extLst>
        </c:ser>
        <c:ser>
          <c:idx val="1"/>
          <c:order val="1"/>
          <c:tx>
            <c:strRef>
              <c:f>'ED Fig. 9c'!$B$12</c:f>
              <c:strCache>
                <c:ptCount val="1"/>
                <c:pt idx="0">
                  <c:v>nB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strRef>
              <c:f>'ED Fig. 9c'!$C$10:$BJ$10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c'!$C$12:$BJ$12</c:f>
              <c:numCache>
                <c:formatCode>General</c:formatCode>
                <c:ptCount val="60"/>
                <c:pt idx="0">
                  <c:v>1.2543590297525682</c:v>
                </c:pt>
                <c:pt idx="1">
                  <c:v>0.42784388968531839</c:v>
                </c:pt>
                <c:pt idx="2">
                  <c:v>0.86984046908187196</c:v>
                </c:pt>
                <c:pt idx="3">
                  <c:v>0.45330912992682587</c:v>
                </c:pt>
                <c:pt idx="4">
                  <c:v>0.55891611806879538</c:v>
                </c:pt>
                <c:pt idx="5">
                  <c:v>0.5180658772029213</c:v>
                </c:pt>
                <c:pt idx="6">
                  <c:v>1.1600325025845668</c:v>
                </c:pt>
                <c:pt idx="7">
                  <c:v>0.66956236260521473</c:v>
                </c:pt>
                <c:pt idx="8">
                  <c:v>1.1271433405087987</c:v>
                </c:pt>
                <c:pt idx="9">
                  <c:v>0.92875971850658534</c:v>
                </c:pt>
                <c:pt idx="10">
                  <c:v>0.69375045623821263</c:v>
                </c:pt>
                <c:pt idx="11">
                  <c:v>0.77682230836958144</c:v>
                </c:pt>
                <c:pt idx="12">
                  <c:v>1.3717216567984467</c:v>
                </c:pt>
                <c:pt idx="13">
                  <c:v>1.1515397240214709</c:v>
                </c:pt>
                <c:pt idx="14">
                  <c:v>0.56461190037598619</c:v>
                </c:pt>
                <c:pt idx="15">
                  <c:v>0.7684685774918818</c:v>
                </c:pt>
                <c:pt idx="16">
                  <c:v>1.1523354742999838</c:v>
                </c:pt>
                <c:pt idx="17">
                  <c:v>1.1725868824636341</c:v>
                </c:pt>
                <c:pt idx="18">
                  <c:v>1.5653644732616439</c:v>
                </c:pt>
                <c:pt idx="19">
                  <c:v>1.5178444127507751</c:v>
                </c:pt>
                <c:pt idx="20">
                  <c:v>0.56271051309690212</c:v>
                </c:pt>
                <c:pt idx="21">
                  <c:v>0.88192584227088111</c:v>
                </c:pt>
                <c:pt idx="22">
                  <c:v>1.0222940802327769</c:v>
                </c:pt>
                <c:pt idx="23">
                  <c:v>0.92319436224823304</c:v>
                </c:pt>
                <c:pt idx="24">
                  <c:v>0.66465449030309165</c:v>
                </c:pt>
                <c:pt idx="25">
                  <c:v>0.8793236123828212</c:v>
                </c:pt>
                <c:pt idx="26">
                  <c:v>1.4135664727570658</c:v>
                </c:pt>
                <c:pt idx="27">
                  <c:v>0.71846103343697099</c:v>
                </c:pt>
                <c:pt idx="28">
                  <c:v>0.93059232216138599</c:v>
                </c:pt>
                <c:pt idx="29">
                  <c:v>0.8501572835066471</c:v>
                </c:pt>
                <c:pt idx="30">
                  <c:v>1.3002497638520407</c:v>
                </c:pt>
                <c:pt idx="31">
                  <c:v>0.66369773040659319</c:v>
                </c:pt>
                <c:pt idx="32">
                  <c:v>0.91725094040598176</c:v>
                </c:pt>
                <c:pt idx="33">
                  <c:v>1.295651960377286</c:v>
                </c:pt>
                <c:pt idx="34">
                  <c:v>1.0548098751169712</c:v>
                </c:pt>
                <c:pt idx="35">
                  <c:v>0.74800966195109286</c:v>
                </c:pt>
                <c:pt idx="36">
                  <c:v>1.0289833055371205</c:v>
                </c:pt>
                <c:pt idx="37">
                  <c:v>0.72685042000523203</c:v>
                </c:pt>
                <c:pt idx="38">
                  <c:v>0.66424652924833938</c:v>
                </c:pt>
                <c:pt idx="39">
                  <c:v>1.1371596178702439</c:v>
                </c:pt>
                <c:pt idx="40">
                  <c:v>1.0911445049211514</c:v>
                </c:pt>
                <c:pt idx="41">
                  <c:v>0.88865619493099246</c:v>
                </c:pt>
                <c:pt idx="42">
                  <c:v>1.1257346596523592</c:v>
                </c:pt>
                <c:pt idx="43">
                  <c:v>0.95815144222305249</c:v>
                </c:pt>
                <c:pt idx="44">
                  <c:v>1.0503130413185644</c:v>
                </c:pt>
                <c:pt idx="45">
                  <c:v>0.57061117828522523</c:v>
                </c:pt>
                <c:pt idx="46">
                  <c:v>1.1373110850323238</c:v>
                </c:pt>
                <c:pt idx="47">
                  <c:v>0.88621291860695839</c:v>
                </c:pt>
                <c:pt idx="48">
                  <c:v>1.3252431868678245</c:v>
                </c:pt>
                <c:pt idx="49">
                  <c:v>1.1671955964076257</c:v>
                </c:pt>
                <c:pt idx="50">
                  <c:v>1.4693812577043415</c:v>
                </c:pt>
                <c:pt idx="51">
                  <c:v>1.0330223984632694</c:v>
                </c:pt>
                <c:pt idx="52">
                  <c:v>1.4778933851300318</c:v>
                </c:pt>
                <c:pt idx="53">
                  <c:v>0.61824269759800754</c:v>
                </c:pt>
                <c:pt idx="54">
                  <c:v>1.4479388406708902</c:v>
                </c:pt>
                <c:pt idx="55">
                  <c:v>0.56392273803807291</c:v>
                </c:pt>
                <c:pt idx="56">
                  <c:v>1.2503917039889427</c:v>
                </c:pt>
                <c:pt idx="57">
                  <c:v>1.2173252912920205</c:v>
                </c:pt>
                <c:pt idx="58">
                  <c:v>1.0757974804187147</c:v>
                </c:pt>
                <c:pt idx="59">
                  <c:v>0.85333799665687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3A-4DDC-B904-CB40A30E88BC}"/>
            </c:ext>
          </c:extLst>
        </c:ser>
        <c:ser>
          <c:idx val="2"/>
          <c:order val="2"/>
          <c:tx>
            <c:strRef>
              <c:f>'ED Fig. 9c'!$B$13</c:f>
              <c:strCache>
                <c:ptCount val="1"/>
                <c:pt idx="0">
                  <c:v>nB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strRef>
              <c:f>'ED Fig. 9c'!$C$10:$BJ$10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c'!$C$13:$BJ$13</c:f>
              <c:numCache>
                <c:formatCode>General</c:formatCode>
                <c:ptCount val="60"/>
                <c:pt idx="0">
                  <c:v>0.57350835414403667</c:v>
                </c:pt>
                <c:pt idx="1">
                  <c:v>0.85487302612445892</c:v>
                </c:pt>
                <c:pt idx="2">
                  <c:v>1.110851602552767</c:v>
                </c:pt>
                <c:pt idx="3">
                  <c:v>1.1126267911696304</c:v>
                </c:pt>
                <c:pt idx="4">
                  <c:v>1.2498380362900046</c:v>
                </c:pt>
                <c:pt idx="5">
                  <c:v>0.84528317553770804</c:v>
                </c:pt>
                <c:pt idx="6">
                  <c:v>0.51509598569923365</c:v>
                </c:pt>
                <c:pt idx="7">
                  <c:v>0.94947591005061616</c:v>
                </c:pt>
                <c:pt idx="8">
                  <c:v>1.2207045877189846</c:v>
                </c:pt>
                <c:pt idx="9">
                  <c:v>1.0363517070518005</c:v>
                </c:pt>
                <c:pt idx="10">
                  <c:v>0.99790910030817981</c:v>
                </c:pt>
                <c:pt idx="11">
                  <c:v>0.92819967162018846</c:v>
                </c:pt>
                <c:pt idx="12">
                  <c:v>0.74827581160063295</c:v>
                </c:pt>
                <c:pt idx="13">
                  <c:v>0.81427784093626443</c:v>
                </c:pt>
                <c:pt idx="14">
                  <c:v>1.3981302973748424</c:v>
                </c:pt>
                <c:pt idx="15">
                  <c:v>1.2235447673015454</c:v>
                </c:pt>
                <c:pt idx="16">
                  <c:v>0.78595953924438788</c:v>
                </c:pt>
                <c:pt idx="17">
                  <c:v>0.76963483001867106</c:v>
                </c:pt>
                <c:pt idx="18">
                  <c:v>0.78242649591049762</c:v>
                </c:pt>
                <c:pt idx="19">
                  <c:v>0.9419099765883826</c:v>
                </c:pt>
                <c:pt idx="20">
                  <c:v>0.83387382982280422</c:v>
                </c:pt>
                <c:pt idx="21">
                  <c:v>0.74873313714478862</c:v>
                </c:pt>
                <c:pt idx="22">
                  <c:v>1.3065399411012708</c:v>
                </c:pt>
                <c:pt idx="23">
                  <c:v>0.86160056462574608</c:v>
                </c:pt>
                <c:pt idx="24">
                  <c:v>1.1302980353655028</c:v>
                </c:pt>
                <c:pt idx="25">
                  <c:v>0.72794123252777643</c:v>
                </c:pt>
                <c:pt idx="26">
                  <c:v>1.0876971145349663</c:v>
                </c:pt>
                <c:pt idx="27">
                  <c:v>1.2713680055490799</c:v>
                </c:pt>
                <c:pt idx="28">
                  <c:v>0.69227677398051901</c:v>
                </c:pt>
                <c:pt idx="29">
                  <c:v>0.564477324075502</c:v>
                </c:pt>
                <c:pt idx="30">
                  <c:v>0.80791520022454288</c:v>
                </c:pt>
                <c:pt idx="31">
                  <c:v>1.1626147674701151</c:v>
                </c:pt>
                <c:pt idx="32">
                  <c:v>1.1225317402951756</c:v>
                </c:pt>
                <c:pt idx="33">
                  <c:v>0.77194184895434448</c:v>
                </c:pt>
                <c:pt idx="34">
                  <c:v>0.81696661868774612</c:v>
                </c:pt>
                <c:pt idx="35">
                  <c:v>1.3927120706301077</c:v>
                </c:pt>
                <c:pt idx="36">
                  <c:v>0.91849055690148806</c:v>
                </c:pt>
                <c:pt idx="37">
                  <c:v>1.5618447415159344</c:v>
                </c:pt>
                <c:pt idx="38">
                  <c:v>1.2891445802981778</c:v>
                </c:pt>
                <c:pt idx="39">
                  <c:v>1.2900203740037335</c:v>
                </c:pt>
                <c:pt idx="40">
                  <c:v>0.93865021381716862</c:v>
                </c:pt>
                <c:pt idx="41">
                  <c:v>0.69932092034301419</c:v>
                </c:pt>
                <c:pt idx="42">
                  <c:v>1.0991443284770379</c:v>
                </c:pt>
                <c:pt idx="43">
                  <c:v>0.79531071652404661</c:v>
                </c:pt>
                <c:pt idx="44">
                  <c:v>0.76875476468014503</c:v>
                </c:pt>
                <c:pt idx="45">
                  <c:v>1.023244044529084</c:v>
                </c:pt>
                <c:pt idx="46">
                  <c:v>0.91971448582923088</c:v>
                </c:pt>
                <c:pt idx="47">
                  <c:v>1.1732675580899301</c:v>
                </c:pt>
                <c:pt idx="48">
                  <c:v>0.57367738367309462</c:v>
                </c:pt>
                <c:pt idx="49">
                  <c:v>1.4902869781675196</c:v>
                </c:pt>
                <c:pt idx="50">
                  <c:v>1.0169262139476165</c:v>
                </c:pt>
                <c:pt idx="51">
                  <c:v>0.52990863599856175</c:v>
                </c:pt>
                <c:pt idx="52">
                  <c:v>0.74338177136330064</c:v>
                </c:pt>
                <c:pt idx="53">
                  <c:v>0.71785700981084732</c:v>
                </c:pt>
                <c:pt idx="54">
                  <c:v>0.62950323161640376</c:v>
                </c:pt>
                <c:pt idx="55">
                  <c:v>1.1124975218805251</c:v>
                </c:pt>
                <c:pt idx="56">
                  <c:v>0.89536209349934692</c:v>
                </c:pt>
                <c:pt idx="57">
                  <c:v>0.91214173102946117</c:v>
                </c:pt>
                <c:pt idx="58">
                  <c:v>0.70154650478067593</c:v>
                </c:pt>
                <c:pt idx="59">
                  <c:v>1.548536783426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3A-4DDC-B904-CB40A30E88BC}"/>
            </c:ext>
          </c:extLst>
        </c:ser>
        <c:ser>
          <c:idx val="3"/>
          <c:order val="3"/>
          <c:tx>
            <c:strRef>
              <c:f>'ED Fig. 9c'!$B$14</c:f>
              <c:strCache>
                <c:ptCount val="1"/>
                <c:pt idx="0">
                  <c:v>f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strRef>
              <c:f>'ED Fig. 9c'!$C$10:$BJ$10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c'!$C$14:$BJ$14</c:f>
              <c:numCache>
                <c:formatCode>General</c:formatCode>
                <c:ptCount val="60"/>
                <c:pt idx="0">
                  <c:v>1.5149167985835377</c:v>
                </c:pt>
                <c:pt idx="1">
                  <c:v>1.3610782541090949</c:v>
                </c:pt>
                <c:pt idx="2">
                  <c:v>1.4475054030239556</c:v>
                </c:pt>
                <c:pt idx="3">
                  <c:v>1.3803555722627225</c:v>
                </c:pt>
                <c:pt idx="4">
                  <c:v>1.5863091075697069</c:v>
                </c:pt>
                <c:pt idx="5">
                  <c:v>1.4764395413351503</c:v>
                </c:pt>
                <c:pt idx="6">
                  <c:v>1.7163353227991336</c:v>
                </c:pt>
                <c:pt idx="7">
                  <c:v>1.4354119591809571</c:v>
                </c:pt>
                <c:pt idx="8">
                  <c:v>1.0878737385404906</c:v>
                </c:pt>
                <c:pt idx="9">
                  <c:v>0.57374313502596808</c:v>
                </c:pt>
                <c:pt idx="10">
                  <c:v>0.87320575853364202</c:v>
                </c:pt>
                <c:pt idx="11">
                  <c:v>1.4692312805660956</c:v>
                </c:pt>
                <c:pt idx="12">
                  <c:v>0.93533265110575359</c:v>
                </c:pt>
                <c:pt idx="13">
                  <c:v>1.4845130578494279</c:v>
                </c:pt>
                <c:pt idx="14">
                  <c:v>1.5094451602904011</c:v>
                </c:pt>
                <c:pt idx="15">
                  <c:v>1.137771473913169</c:v>
                </c:pt>
                <c:pt idx="16">
                  <c:v>0.83561499711626008</c:v>
                </c:pt>
                <c:pt idx="17">
                  <c:v>1.5601762688975913</c:v>
                </c:pt>
                <c:pt idx="18">
                  <c:v>0.58055317749938429</c:v>
                </c:pt>
                <c:pt idx="19">
                  <c:v>1.218455876273421</c:v>
                </c:pt>
                <c:pt idx="20">
                  <c:v>1.7519570920853069</c:v>
                </c:pt>
                <c:pt idx="21">
                  <c:v>0.87034912789992669</c:v>
                </c:pt>
                <c:pt idx="22">
                  <c:v>1.0210330484909869</c:v>
                </c:pt>
                <c:pt idx="23">
                  <c:v>0.90756379545547894</c:v>
                </c:pt>
                <c:pt idx="24">
                  <c:v>1.3037544344006327</c:v>
                </c:pt>
                <c:pt idx="25">
                  <c:v>1.5977743249511493</c:v>
                </c:pt>
                <c:pt idx="26">
                  <c:v>0.99605859862281509</c:v>
                </c:pt>
                <c:pt idx="27">
                  <c:v>1.1908243506207692</c:v>
                </c:pt>
                <c:pt idx="28">
                  <c:v>1.6331893540332445</c:v>
                </c:pt>
                <c:pt idx="29">
                  <c:v>1.1578332010202126</c:v>
                </c:pt>
                <c:pt idx="30">
                  <c:v>0.90681791147645063</c:v>
                </c:pt>
                <c:pt idx="31">
                  <c:v>1.6485044005184581</c:v>
                </c:pt>
                <c:pt idx="32">
                  <c:v>0.77517305104179901</c:v>
                </c:pt>
                <c:pt idx="33">
                  <c:v>1.1323356607928974</c:v>
                </c:pt>
                <c:pt idx="34">
                  <c:v>1.2985234163537078</c:v>
                </c:pt>
                <c:pt idx="35">
                  <c:v>0.94697395758751846</c:v>
                </c:pt>
                <c:pt idx="36">
                  <c:v>1.3869054486791748</c:v>
                </c:pt>
                <c:pt idx="37">
                  <c:v>1.1208565790716061</c:v>
                </c:pt>
                <c:pt idx="38">
                  <c:v>1.5312879944280411</c:v>
                </c:pt>
                <c:pt idx="39">
                  <c:v>0.90264026479224024</c:v>
                </c:pt>
                <c:pt idx="40">
                  <c:v>1.1273129202141952</c:v>
                </c:pt>
                <c:pt idx="41">
                  <c:v>0.73245653789843923</c:v>
                </c:pt>
                <c:pt idx="42">
                  <c:v>0.89625975453838502</c:v>
                </c:pt>
                <c:pt idx="43">
                  <c:v>1.652896460318789</c:v>
                </c:pt>
                <c:pt idx="44">
                  <c:v>1.5339326880068898</c:v>
                </c:pt>
                <c:pt idx="45">
                  <c:v>1.2379027931811557</c:v>
                </c:pt>
                <c:pt idx="46">
                  <c:v>0.92056706550367284</c:v>
                </c:pt>
                <c:pt idx="47">
                  <c:v>1.0165728627384178</c:v>
                </c:pt>
                <c:pt idx="48">
                  <c:v>0.69540965535886679</c:v>
                </c:pt>
                <c:pt idx="49">
                  <c:v>0.90066387388658575</c:v>
                </c:pt>
                <c:pt idx="50">
                  <c:v>1.1874421932978101</c:v>
                </c:pt>
                <c:pt idx="51">
                  <c:v>1.5754934391000719</c:v>
                </c:pt>
                <c:pt idx="52">
                  <c:v>0.59509452875388569</c:v>
                </c:pt>
                <c:pt idx="53">
                  <c:v>1.4007246103803002</c:v>
                </c:pt>
                <c:pt idx="54">
                  <c:v>1.2399150398411709</c:v>
                </c:pt>
                <c:pt idx="55">
                  <c:v>1.4111040309132954</c:v>
                </c:pt>
                <c:pt idx="56">
                  <c:v>0.62755176691876002</c:v>
                </c:pt>
                <c:pt idx="57">
                  <c:v>0.78199765084969164</c:v>
                </c:pt>
                <c:pt idx="58">
                  <c:v>1.6119965562262804</c:v>
                </c:pt>
                <c:pt idx="59">
                  <c:v>0.64983285485913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3A-4DDC-B904-CB40A30E88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898207"/>
        <c:axId val="1524694239"/>
      </c:scatterChart>
      <c:valAx>
        <c:axId val="1514898207"/>
        <c:scaling>
          <c:orientation val="minMax"/>
          <c:max val="30"/>
        </c:scaling>
        <c:delete val="1"/>
        <c:axPos val="b"/>
        <c:majorTickMark val="out"/>
        <c:minorTickMark val="none"/>
        <c:tickLblPos val="nextTo"/>
        <c:crossAx val="1524694239"/>
        <c:crosses val="autoZero"/>
        <c:crossBetween val="midCat"/>
      </c:valAx>
      <c:valAx>
        <c:axId val="1524694239"/>
        <c:scaling>
          <c:orientation val="minMax"/>
          <c:max val="2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crossAx val="15148982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D Fig. 9c'!$B$11</c:f>
              <c:strCache>
                <c:ptCount val="1"/>
                <c:pt idx="0">
                  <c:v>nB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strRef>
              <c:f>'ED Fig. 9c'!$C$10:$BJ$10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c'!$C$11:$BJ$11</c:f>
              <c:numCache>
                <c:formatCode>General</c:formatCode>
                <c:ptCount val="60"/>
                <c:pt idx="0">
                  <c:v>0.65721581751985725</c:v>
                </c:pt>
                <c:pt idx="1">
                  <c:v>1.356204830081128</c:v>
                </c:pt>
                <c:pt idx="2">
                  <c:v>0.57180252534140552</c:v>
                </c:pt>
                <c:pt idx="3">
                  <c:v>1.0537085066408214</c:v>
                </c:pt>
                <c:pt idx="4">
                  <c:v>0.60493673807149273</c:v>
                </c:pt>
                <c:pt idx="5">
                  <c:v>1.1602114059242201</c:v>
                </c:pt>
                <c:pt idx="6">
                  <c:v>0.60853618891706607</c:v>
                </c:pt>
                <c:pt idx="7">
                  <c:v>0.94554976816321246</c:v>
                </c:pt>
                <c:pt idx="8">
                  <c:v>0.56427833323172616</c:v>
                </c:pt>
                <c:pt idx="9">
                  <c:v>1.461145439415646</c:v>
                </c:pt>
                <c:pt idx="10">
                  <c:v>1.4351346849199653</c:v>
                </c:pt>
                <c:pt idx="11">
                  <c:v>0.82574673944413424</c:v>
                </c:pt>
                <c:pt idx="12">
                  <c:v>0.94466988049516687</c:v>
                </c:pt>
                <c:pt idx="13">
                  <c:v>0.54966937719283682</c:v>
                </c:pt>
                <c:pt idx="14">
                  <c:v>0.52781264195877053</c:v>
                </c:pt>
                <c:pt idx="15">
                  <c:v>0.87021518129340381</c:v>
                </c:pt>
                <c:pt idx="16">
                  <c:v>1.2260899893393677</c:v>
                </c:pt>
                <c:pt idx="17">
                  <c:v>0.49760201862010373</c:v>
                </c:pt>
                <c:pt idx="18">
                  <c:v>1.0716558533284741</c:v>
                </c:pt>
                <c:pt idx="19">
                  <c:v>0.32178973438742148</c:v>
                </c:pt>
                <c:pt idx="20">
                  <c:v>0.85145856499498662</c:v>
                </c:pt>
                <c:pt idx="21">
                  <c:v>1.4989918926844035</c:v>
                </c:pt>
                <c:pt idx="22">
                  <c:v>0.65013293017496609</c:v>
                </c:pt>
                <c:pt idx="23">
                  <c:v>1.3076412776705422</c:v>
                </c:pt>
                <c:pt idx="24">
                  <c:v>0.90129303993077281</c:v>
                </c:pt>
                <c:pt idx="25">
                  <c:v>0.79496083013825269</c:v>
                </c:pt>
                <c:pt idx="26">
                  <c:v>0.50267781408515266</c:v>
                </c:pt>
                <c:pt idx="27">
                  <c:v>0.81934661039318013</c:v>
                </c:pt>
                <c:pt idx="28">
                  <c:v>0.74394154982485061</c:v>
                </c:pt>
                <c:pt idx="29">
                  <c:v>1.4275321913976389</c:v>
                </c:pt>
                <c:pt idx="30">
                  <c:v>0.98501712444696587</c:v>
                </c:pt>
                <c:pt idx="31">
                  <c:v>0.5251831016048335</c:v>
                </c:pt>
                <c:pt idx="32">
                  <c:v>1.1850442682570439</c:v>
                </c:pt>
                <c:pt idx="33">
                  <c:v>0.80007052987547134</c:v>
                </c:pt>
                <c:pt idx="34">
                  <c:v>0.82970008984157462</c:v>
                </c:pt>
                <c:pt idx="35">
                  <c:v>0.91230430983128086</c:v>
                </c:pt>
                <c:pt idx="36">
                  <c:v>0.66562068888221659</c:v>
                </c:pt>
                <c:pt idx="37">
                  <c:v>0.59044825940722767</c:v>
                </c:pt>
                <c:pt idx="38">
                  <c:v>0.51532089602544195</c:v>
                </c:pt>
                <c:pt idx="39">
                  <c:v>0.67017974333378239</c:v>
                </c:pt>
                <c:pt idx="40">
                  <c:v>0.84289236104748455</c:v>
                </c:pt>
                <c:pt idx="41">
                  <c:v>1.6795663468275541</c:v>
                </c:pt>
                <c:pt idx="42">
                  <c:v>0.8788612573322182</c:v>
                </c:pt>
                <c:pt idx="43">
                  <c:v>0.59364138093411201</c:v>
                </c:pt>
                <c:pt idx="44">
                  <c:v>0.64699950599440081</c:v>
                </c:pt>
                <c:pt idx="45">
                  <c:v>1.1682419840045348</c:v>
                </c:pt>
                <c:pt idx="46">
                  <c:v>1.0224073636347724</c:v>
                </c:pt>
                <c:pt idx="47">
                  <c:v>0.92394666056469332</c:v>
                </c:pt>
                <c:pt idx="48">
                  <c:v>1.4056697741002144</c:v>
                </c:pt>
                <c:pt idx="49">
                  <c:v>0.44185355153826888</c:v>
                </c:pt>
                <c:pt idx="50">
                  <c:v>0.32625033505023221</c:v>
                </c:pt>
                <c:pt idx="51">
                  <c:v>0.86157552643809676</c:v>
                </c:pt>
                <c:pt idx="52">
                  <c:v>1.1836303147527822</c:v>
                </c:pt>
                <c:pt idx="53">
                  <c:v>1.2631756822108446</c:v>
                </c:pt>
                <c:pt idx="54">
                  <c:v>0.68264288787153515</c:v>
                </c:pt>
                <c:pt idx="55">
                  <c:v>0.91247570916810661</c:v>
                </c:pt>
                <c:pt idx="56">
                  <c:v>1.2266944355929503</c:v>
                </c:pt>
                <c:pt idx="57">
                  <c:v>1.0885353268288265</c:v>
                </c:pt>
                <c:pt idx="58">
                  <c:v>0.6106594585743288</c:v>
                </c:pt>
                <c:pt idx="59">
                  <c:v>0.94829236505708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23-4960-91F8-8096D2DDE408}"/>
            </c:ext>
          </c:extLst>
        </c:ser>
        <c:ser>
          <c:idx val="1"/>
          <c:order val="1"/>
          <c:tx>
            <c:strRef>
              <c:f>'ED Fig. 9c'!$B$12</c:f>
              <c:strCache>
                <c:ptCount val="1"/>
                <c:pt idx="0">
                  <c:v>nB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strRef>
              <c:f>'ED Fig. 9c'!$C$10:$BJ$10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c'!$C$12:$BJ$12</c:f>
              <c:numCache>
                <c:formatCode>General</c:formatCode>
                <c:ptCount val="60"/>
                <c:pt idx="0">
                  <c:v>1.2543590297525682</c:v>
                </c:pt>
                <c:pt idx="1">
                  <c:v>0.42784388968531839</c:v>
                </c:pt>
                <c:pt idx="2">
                  <c:v>0.86984046908187196</c:v>
                </c:pt>
                <c:pt idx="3">
                  <c:v>0.45330912992682587</c:v>
                </c:pt>
                <c:pt idx="4">
                  <c:v>0.55891611806879538</c:v>
                </c:pt>
                <c:pt idx="5">
                  <c:v>0.5180658772029213</c:v>
                </c:pt>
                <c:pt idx="6">
                  <c:v>1.1600325025845668</c:v>
                </c:pt>
                <c:pt idx="7">
                  <c:v>0.66956236260521473</c:v>
                </c:pt>
                <c:pt idx="8">
                  <c:v>1.1271433405087987</c:v>
                </c:pt>
                <c:pt idx="9">
                  <c:v>0.92875971850658534</c:v>
                </c:pt>
                <c:pt idx="10">
                  <c:v>0.69375045623821263</c:v>
                </c:pt>
                <c:pt idx="11">
                  <c:v>0.77682230836958144</c:v>
                </c:pt>
                <c:pt idx="12">
                  <c:v>1.3717216567984467</c:v>
                </c:pt>
                <c:pt idx="13">
                  <c:v>1.1515397240214709</c:v>
                </c:pt>
                <c:pt idx="14">
                  <c:v>0.56461190037598619</c:v>
                </c:pt>
                <c:pt idx="15">
                  <c:v>0.7684685774918818</c:v>
                </c:pt>
                <c:pt idx="16">
                  <c:v>1.1523354742999838</c:v>
                </c:pt>
                <c:pt idx="17">
                  <c:v>1.1725868824636341</c:v>
                </c:pt>
                <c:pt idx="18">
                  <c:v>1.5653644732616439</c:v>
                </c:pt>
                <c:pt idx="19">
                  <c:v>1.5178444127507751</c:v>
                </c:pt>
                <c:pt idx="20">
                  <c:v>0.56271051309690212</c:v>
                </c:pt>
                <c:pt idx="21">
                  <c:v>0.88192584227088111</c:v>
                </c:pt>
                <c:pt idx="22">
                  <c:v>1.0222940802327769</c:v>
                </c:pt>
                <c:pt idx="23">
                  <c:v>0.92319436224823304</c:v>
                </c:pt>
                <c:pt idx="24">
                  <c:v>0.66465449030309165</c:v>
                </c:pt>
                <c:pt idx="25">
                  <c:v>0.8793236123828212</c:v>
                </c:pt>
                <c:pt idx="26">
                  <c:v>1.4135664727570658</c:v>
                </c:pt>
                <c:pt idx="27">
                  <c:v>0.71846103343697099</c:v>
                </c:pt>
                <c:pt idx="28">
                  <c:v>0.93059232216138599</c:v>
                </c:pt>
                <c:pt idx="29">
                  <c:v>0.8501572835066471</c:v>
                </c:pt>
                <c:pt idx="30">
                  <c:v>1.3002497638520407</c:v>
                </c:pt>
                <c:pt idx="31">
                  <c:v>0.66369773040659319</c:v>
                </c:pt>
                <c:pt idx="32">
                  <c:v>0.91725094040598176</c:v>
                </c:pt>
                <c:pt idx="33">
                  <c:v>1.295651960377286</c:v>
                </c:pt>
                <c:pt idx="34">
                  <c:v>1.0548098751169712</c:v>
                </c:pt>
                <c:pt idx="35">
                  <c:v>0.74800966195109286</c:v>
                </c:pt>
                <c:pt idx="36">
                  <c:v>1.0289833055371205</c:v>
                </c:pt>
                <c:pt idx="37">
                  <c:v>0.72685042000523203</c:v>
                </c:pt>
                <c:pt idx="38">
                  <c:v>0.66424652924833938</c:v>
                </c:pt>
                <c:pt idx="39">
                  <c:v>1.1371596178702439</c:v>
                </c:pt>
                <c:pt idx="40">
                  <c:v>1.0911445049211514</c:v>
                </c:pt>
                <c:pt idx="41">
                  <c:v>0.88865619493099246</c:v>
                </c:pt>
                <c:pt idx="42">
                  <c:v>1.1257346596523592</c:v>
                </c:pt>
                <c:pt idx="43">
                  <c:v>0.95815144222305249</c:v>
                </c:pt>
                <c:pt idx="44">
                  <c:v>1.0503130413185644</c:v>
                </c:pt>
                <c:pt idx="45">
                  <c:v>0.57061117828522523</c:v>
                </c:pt>
                <c:pt idx="46">
                  <c:v>1.1373110850323238</c:v>
                </c:pt>
                <c:pt idx="47">
                  <c:v>0.88621291860695839</c:v>
                </c:pt>
                <c:pt idx="48">
                  <c:v>1.3252431868678245</c:v>
                </c:pt>
                <c:pt idx="49">
                  <c:v>1.1671955964076257</c:v>
                </c:pt>
                <c:pt idx="50">
                  <c:v>1.4693812577043415</c:v>
                </c:pt>
                <c:pt idx="51">
                  <c:v>1.0330223984632694</c:v>
                </c:pt>
                <c:pt idx="52">
                  <c:v>1.4778933851300318</c:v>
                </c:pt>
                <c:pt idx="53">
                  <c:v>0.61824269759800754</c:v>
                </c:pt>
                <c:pt idx="54">
                  <c:v>1.4479388406708902</c:v>
                </c:pt>
                <c:pt idx="55">
                  <c:v>0.56392273803807291</c:v>
                </c:pt>
                <c:pt idx="56">
                  <c:v>1.2503917039889427</c:v>
                </c:pt>
                <c:pt idx="57">
                  <c:v>1.2173252912920205</c:v>
                </c:pt>
                <c:pt idx="58">
                  <c:v>1.0757974804187147</c:v>
                </c:pt>
                <c:pt idx="59">
                  <c:v>0.85333799665687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23-4960-91F8-8096D2DDE408}"/>
            </c:ext>
          </c:extLst>
        </c:ser>
        <c:ser>
          <c:idx val="2"/>
          <c:order val="2"/>
          <c:tx>
            <c:strRef>
              <c:f>'ED Fig. 9c'!$B$13</c:f>
              <c:strCache>
                <c:ptCount val="1"/>
                <c:pt idx="0">
                  <c:v>nB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strRef>
              <c:f>'ED Fig. 9c'!$C$10:$BJ$10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c'!$C$13:$BJ$13</c:f>
              <c:numCache>
                <c:formatCode>General</c:formatCode>
                <c:ptCount val="60"/>
                <c:pt idx="0">
                  <c:v>0.57350835414403667</c:v>
                </c:pt>
                <c:pt idx="1">
                  <c:v>0.85487302612445892</c:v>
                </c:pt>
                <c:pt idx="2">
                  <c:v>1.110851602552767</c:v>
                </c:pt>
                <c:pt idx="3">
                  <c:v>1.1126267911696304</c:v>
                </c:pt>
                <c:pt idx="4">
                  <c:v>1.2498380362900046</c:v>
                </c:pt>
                <c:pt idx="5">
                  <c:v>0.84528317553770804</c:v>
                </c:pt>
                <c:pt idx="6">
                  <c:v>0.51509598569923365</c:v>
                </c:pt>
                <c:pt idx="7">
                  <c:v>0.94947591005061616</c:v>
                </c:pt>
                <c:pt idx="8">
                  <c:v>1.2207045877189846</c:v>
                </c:pt>
                <c:pt idx="9">
                  <c:v>1.0363517070518005</c:v>
                </c:pt>
                <c:pt idx="10">
                  <c:v>0.99790910030817981</c:v>
                </c:pt>
                <c:pt idx="11">
                  <c:v>0.92819967162018846</c:v>
                </c:pt>
                <c:pt idx="12">
                  <c:v>0.74827581160063295</c:v>
                </c:pt>
                <c:pt idx="13">
                  <c:v>0.81427784093626443</c:v>
                </c:pt>
                <c:pt idx="14">
                  <c:v>1.3981302973748424</c:v>
                </c:pt>
                <c:pt idx="15">
                  <c:v>1.2235447673015454</c:v>
                </c:pt>
                <c:pt idx="16">
                  <c:v>0.78595953924438788</c:v>
                </c:pt>
                <c:pt idx="17">
                  <c:v>0.76963483001867106</c:v>
                </c:pt>
                <c:pt idx="18">
                  <c:v>0.78242649591049762</c:v>
                </c:pt>
                <c:pt idx="19">
                  <c:v>0.9419099765883826</c:v>
                </c:pt>
                <c:pt idx="20">
                  <c:v>0.83387382982280422</c:v>
                </c:pt>
                <c:pt idx="21">
                  <c:v>0.74873313714478862</c:v>
                </c:pt>
                <c:pt idx="22">
                  <c:v>1.3065399411012708</c:v>
                </c:pt>
                <c:pt idx="23">
                  <c:v>0.86160056462574608</c:v>
                </c:pt>
                <c:pt idx="24">
                  <c:v>1.1302980353655028</c:v>
                </c:pt>
                <c:pt idx="25">
                  <c:v>0.72794123252777643</c:v>
                </c:pt>
                <c:pt idx="26">
                  <c:v>1.0876971145349663</c:v>
                </c:pt>
                <c:pt idx="27">
                  <c:v>1.2713680055490799</c:v>
                </c:pt>
                <c:pt idx="28">
                  <c:v>0.69227677398051901</c:v>
                </c:pt>
                <c:pt idx="29">
                  <c:v>0.564477324075502</c:v>
                </c:pt>
                <c:pt idx="30">
                  <c:v>0.80791520022454288</c:v>
                </c:pt>
                <c:pt idx="31">
                  <c:v>1.1626147674701151</c:v>
                </c:pt>
                <c:pt idx="32">
                  <c:v>1.1225317402951756</c:v>
                </c:pt>
                <c:pt idx="33">
                  <c:v>0.77194184895434448</c:v>
                </c:pt>
                <c:pt idx="34">
                  <c:v>0.81696661868774612</c:v>
                </c:pt>
                <c:pt idx="35">
                  <c:v>1.3927120706301077</c:v>
                </c:pt>
                <c:pt idx="36">
                  <c:v>0.91849055690148806</c:v>
                </c:pt>
                <c:pt idx="37">
                  <c:v>1.5618447415159344</c:v>
                </c:pt>
                <c:pt idx="38">
                  <c:v>1.2891445802981778</c:v>
                </c:pt>
                <c:pt idx="39">
                  <c:v>1.2900203740037335</c:v>
                </c:pt>
                <c:pt idx="40">
                  <c:v>0.93865021381716862</c:v>
                </c:pt>
                <c:pt idx="41">
                  <c:v>0.69932092034301419</c:v>
                </c:pt>
                <c:pt idx="42">
                  <c:v>1.0991443284770379</c:v>
                </c:pt>
                <c:pt idx="43">
                  <c:v>0.79531071652404661</c:v>
                </c:pt>
                <c:pt idx="44">
                  <c:v>0.76875476468014503</c:v>
                </c:pt>
                <c:pt idx="45">
                  <c:v>1.023244044529084</c:v>
                </c:pt>
                <c:pt idx="46">
                  <c:v>0.91971448582923088</c:v>
                </c:pt>
                <c:pt idx="47">
                  <c:v>1.1732675580899301</c:v>
                </c:pt>
                <c:pt idx="48">
                  <c:v>0.57367738367309462</c:v>
                </c:pt>
                <c:pt idx="49">
                  <c:v>1.4902869781675196</c:v>
                </c:pt>
                <c:pt idx="50">
                  <c:v>1.0169262139476165</c:v>
                </c:pt>
                <c:pt idx="51">
                  <c:v>0.52990863599856175</c:v>
                </c:pt>
                <c:pt idx="52">
                  <c:v>0.74338177136330064</c:v>
                </c:pt>
                <c:pt idx="53">
                  <c:v>0.71785700981084732</c:v>
                </c:pt>
                <c:pt idx="54">
                  <c:v>0.62950323161640376</c:v>
                </c:pt>
                <c:pt idx="55">
                  <c:v>1.1124975218805251</c:v>
                </c:pt>
                <c:pt idx="56">
                  <c:v>0.89536209349934692</c:v>
                </c:pt>
                <c:pt idx="57">
                  <c:v>0.91214173102946117</c:v>
                </c:pt>
                <c:pt idx="58">
                  <c:v>0.70154650478067593</c:v>
                </c:pt>
                <c:pt idx="59">
                  <c:v>1.548536783426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23-4960-91F8-8096D2DDE408}"/>
            </c:ext>
          </c:extLst>
        </c:ser>
        <c:ser>
          <c:idx val="3"/>
          <c:order val="3"/>
          <c:tx>
            <c:strRef>
              <c:f>'ED Fig. 9c'!$B$14</c:f>
              <c:strCache>
                <c:ptCount val="1"/>
                <c:pt idx="0">
                  <c:v>f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strRef>
              <c:f>'ED Fig. 9c'!$C$10:$BJ$10</c:f>
              <c:strCache>
                <c:ptCount val="60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  <c:pt idx="17">
                  <c:v>#18</c:v>
                </c:pt>
                <c:pt idx="18">
                  <c:v>#19</c:v>
                </c:pt>
                <c:pt idx="19">
                  <c:v>#20</c:v>
                </c:pt>
                <c:pt idx="20">
                  <c:v>#21</c:v>
                </c:pt>
                <c:pt idx="21">
                  <c:v>#22</c:v>
                </c:pt>
                <c:pt idx="22">
                  <c:v>#23</c:v>
                </c:pt>
                <c:pt idx="23">
                  <c:v>#24</c:v>
                </c:pt>
                <c:pt idx="24">
                  <c:v>#25</c:v>
                </c:pt>
                <c:pt idx="25">
                  <c:v>#26</c:v>
                </c:pt>
                <c:pt idx="26">
                  <c:v>#27</c:v>
                </c:pt>
                <c:pt idx="27">
                  <c:v>#28</c:v>
                </c:pt>
                <c:pt idx="28">
                  <c:v>#29</c:v>
                </c:pt>
                <c:pt idx="29">
                  <c:v>#30</c:v>
                </c:pt>
                <c:pt idx="30">
                  <c:v>#31</c:v>
                </c:pt>
                <c:pt idx="31">
                  <c:v>#32</c:v>
                </c:pt>
                <c:pt idx="32">
                  <c:v>#33</c:v>
                </c:pt>
                <c:pt idx="33">
                  <c:v>#34</c:v>
                </c:pt>
                <c:pt idx="34">
                  <c:v>#35</c:v>
                </c:pt>
                <c:pt idx="35">
                  <c:v>#36</c:v>
                </c:pt>
                <c:pt idx="36">
                  <c:v>#37</c:v>
                </c:pt>
                <c:pt idx="37">
                  <c:v>#38</c:v>
                </c:pt>
                <c:pt idx="38">
                  <c:v>#39</c:v>
                </c:pt>
                <c:pt idx="39">
                  <c:v>#40</c:v>
                </c:pt>
                <c:pt idx="40">
                  <c:v>#41</c:v>
                </c:pt>
                <c:pt idx="41">
                  <c:v>#42</c:v>
                </c:pt>
                <c:pt idx="42">
                  <c:v>#43</c:v>
                </c:pt>
                <c:pt idx="43">
                  <c:v>#44</c:v>
                </c:pt>
                <c:pt idx="44">
                  <c:v>#45</c:v>
                </c:pt>
                <c:pt idx="45">
                  <c:v>#46</c:v>
                </c:pt>
                <c:pt idx="46">
                  <c:v>#47</c:v>
                </c:pt>
                <c:pt idx="47">
                  <c:v>#48</c:v>
                </c:pt>
                <c:pt idx="48">
                  <c:v>#49</c:v>
                </c:pt>
                <c:pt idx="49">
                  <c:v>#50</c:v>
                </c:pt>
                <c:pt idx="50">
                  <c:v>#51</c:v>
                </c:pt>
                <c:pt idx="51">
                  <c:v>#52</c:v>
                </c:pt>
                <c:pt idx="52">
                  <c:v>#53</c:v>
                </c:pt>
                <c:pt idx="53">
                  <c:v>#54</c:v>
                </c:pt>
                <c:pt idx="54">
                  <c:v>#55</c:v>
                </c:pt>
                <c:pt idx="55">
                  <c:v>#56</c:v>
                </c:pt>
                <c:pt idx="56">
                  <c:v>#57</c:v>
                </c:pt>
                <c:pt idx="57">
                  <c:v>#58</c:v>
                </c:pt>
                <c:pt idx="58">
                  <c:v>#59</c:v>
                </c:pt>
                <c:pt idx="59">
                  <c:v>#60</c:v>
                </c:pt>
              </c:strCache>
            </c:strRef>
          </c:xVal>
          <c:yVal>
            <c:numRef>
              <c:f>'ED Fig. 9c'!$C$14:$BJ$14</c:f>
              <c:numCache>
                <c:formatCode>General</c:formatCode>
                <c:ptCount val="60"/>
                <c:pt idx="0">
                  <c:v>1.5149167985835377</c:v>
                </c:pt>
                <c:pt idx="1">
                  <c:v>1.3610782541090949</c:v>
                </c:pt>
                <c:pt idx="2">
                  <c:v>1.4475054030239556</c:v>
                </c:pt>
                <c:pt idx="3">
                  <c:v>1.3803555722627225</c:v>
                </c:pt>
                <c:pt idx="4">
                  <c:v>1.5863091075697069</c:v>
                </c:pt>
                <c:pt idx="5">
                  <c:v>1.4764395413351503</c:v>
                </c:pt>
                <c:pt idx="6">
                  <c:v>1.7163353227991336</c:v>
                </c:pt>
                <c:pt idx="7">
                  <c:v>1.4354119591809571</c:v>
                </c:pt>
                <c:pt idx="8">
                  <c:v>1.0878737385404906</c:v>
                </c:pt>
                <c:pt idx="9">
                  <c:v>0.57374313502596808</c:v>
                </c:pt>
                <c:pt idx="10">
                  <c:v>0.87320575853364202</c:v>
                </c:pt>
                <c:pt idx="11">
                  <c:v>1.4692312805660956</c:v>
                </c:pt>
                <c:pt idx="12">
                  <c:v>0.93533265110575359</c:v>
                </c:pt>
                <c:pt idx="13">
                  <c:v>1.4845130578494279</c:v>
                </c:pt>
                <c:pt idx="14">
                  <c:v>1.5094451602904011</c:v>
                </c:pt>
                <c:pt idx="15">
                  <c:v>1.137771473913169</c:v>
                </c:pt>
                <c:pt idx="16">
                  <c:v>0.83561499711626008</c:v>
                </c:pt>
                <c:pt idx="17">
                  <c:v>1.5601762688975913</c:v>
                </c:pt>
                <c:pt idx="18">
                  <c:v>0.58055317749938429</c:v>
                </c:pt>
                <c:pt idx="19">
                  <c:v>1.218455876273421</c:v>
                </c:pt>
                <c:pt idx="20">
                  <c:v>1.7519570920853069</c:v>
                </c:pt>
                <c:pt idx="21">
                  <c:v>0.87034912789992669</c:v>
                </c:pt>
                <c:pt idx="22">
                  <c:v>1.0210330484909869</c:v>
                </c:pt>
                <c:pt idx="23">
                  <c:v>0.90756379545547894</c:v>
                </c:pt>
                <c:pt idx="24">
                  <c:v>1.3037544344006327</c:v>
                </c:pt>
                <c:pt idx="25">
                  <c:v>1.5977743249511493</c:v>
                </c:pt>
                <c:pt idx="26">
                  <c:v>0.99605859862281509</c:v>
                </c:pt>
                <c:pt idx="27">
                  <c:v>1.1908243506207692</c:v>
                </c:pt>
                <c:pt idx="28">
                  <c:v>1.6331893540332445</c:v>
                </c:pt>
                <c:pt idx="29">
                  <c:v>1.1578332010202126</c:v>
                </c:pt>
                <c:pt idx="30">
                  <c:v>0.90681791147645063</c:v>
                </c:pt>
                <c:pt idx="31">
                  <c:v>1.6485044005184581</c:v>
                </c:pt>
                <c:pt idx="32">
                  <c:v>0.77517305104179901</c:v>
                </c:pt>
                <c:pt idx="33">
                  <c:v>1.1323356607928974</c:v>
                </c:pt>
                <c:pt idx="34">
                  <c:v>1.2985234163537078</c:v>
                </c:pt>
                <c:pt idx="35">
                  <c:v>0.94697395758751846</c:v>
                </c:pt>
                <c:pt idx="36">
                  <c:v>1.3869054486791748</c:v>
                </c:pt>
                <c:pt idx="37">
                  <c:v>1.1208565790716061</c:v>
                </c:pt>
                <c:pt idx="38">
                  <c:v>1.5312879944280411</c:v>
                </c:pt>
                <c:pt idx="39">
                  <c:v>0.90264026479224024</c:v>
                </c:pt>
                <c:pt idx="40">
                  <c:v>1.1273129202141952</c:v>
                </c:pt>
                <c:pt idx="41">
                  <c:v>0.73245653789843923</c:v>
                </c:pt>
                <c:pt idx="42">
                  <c:v>0.89625975453838502</c:v>
                </c:pt>
                <c:pt idx="43">
                  <c:v>1.652896460318789</c:v>
                </c:pt>
                <c:pt idx="44">
                  <c:v>1.5339326880068898</c:v>
                </c:pt>
                <c:pt idx="45">
                  <c:v>1.2379027931811557</c:v>
                </c:pt>
                <c:pt idx="46">
                  <c:v>0.92056706550367284</c:v>
                </c:pt>
                <c:pt idx="47">
                  <c:v>1.0165728627384178</c:v>
                </c:pt>
                <c:pt idx="48">
                  <c:v>0.69540965535886679</c:v>
                </c:pt>
                <c:pt idx="49">
                  <c:v>0.90066387388658575</c:v>
                </c:pt>
                <c:pt idx="50">
                  <c:v>1.1874421932978101</c:v>
                </c:pt>
                <c:pt idx="51">
                  <c:v>1.5754934391000719</c:v>
                </c:pt>
                <c:pt idx="52">
                  <c:v>0.59509452875388569</c:v>
                </c:pt>
                <c:pt idx="53">
                  <c:v>1.4007246103803002</c:v>
                </c:pt>
                <c:pt idx="54">
                  <c:v>1.2399150398411709</c:v>
                </c:pt>
                <c:pt idx="55">
                  <c:v>1.4111040309132954</c:v>
                </c:pt>
                <c:pt idx="56">
                  <c:v>0.62755176691876002</c:v>
                </c:pt>
                <c:pt idx="57">
                  <c:v>0.78199765084969164</c:v>
                </c:pt>
                <c:pt idx="58">
                  <c:v>1.6119965562262804</c:v>
                </c:pt>
                <c:pt idx="59">
                  <c:v>0.64983285485913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23-4960-91F8-8096D2DDE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898207"/>
        <c:axId val="1524694239"/>
      </c:scatterChart>
      <c:valAx>
        <c:axId val="1514898207"/>
        <c:scaling>
          <c:orientation val="minMax"/>
          <c:max val="60"/>
          <c:min val="31"/>
        </c:scaling>
        <c:delete val="1"/>
        <c:axPos val="b"/>
        <c:majorTickMark val="out"/>
        <c:minorTickMark val="none"/>
        <c:tickLblPos val="nextTo"/>
        <c:crossAx val="1524694239"/>
        <c:crosses val="autoZero"/>
        <c:crossBetween val="midCat"/>
      </c:valAx>
      <c:valAx>
        <c:axId val="1524694239"/>
        <c:scaling>
          <c:orientation val="minMax"/>
          <c:max val="2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crossAx val="15148982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</xdr:row>
      <xdr:rowOff>22678</xdr:rowOff>
    </xdr:from>
    <xdr:to>
      <xdr:col>24</xdr:col>
      <xdr:colOff>538308</xdr:colOff>
      <xdr:row>13</xdr:row>
      <xdr:rowOff>12496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2129471-C8EE-4412-90E9-40C916D4DB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359</xdr:colOff>
      <xdr:row>9</xdr:row>
      <xdr:rowOff>22678</xdr:rowOff>
    </xdr:from>
    <xdr:to>
      <xdr:col>24</xdr:col>
      <xdr:colOff>409002</xdr:colOff>
      <xdr:row>13</xdr:row>
      <xdr:rowOff>1249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AD1E5A-AB34-4872-948C-CF054F0B9F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63502</xdr:rowOff>
    </xdr:from>
    <xdr:to>
      <xdr:col>28</xdr:col>
      <xdr:colOff>108858</xdr:colOff>
      <xdr:row>19</xdr:row>
      <xdr:rowOff>1657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4E5C0E5-61F8-4480-A911-87415B967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0</xdr:row>
      <xdr:rowOff>45357</xdr:rowOff>
    </xdr:from>
    <xdr:to>
      <xdr:col>28</xdr:col>
      <xdr:colOff>108857</xdr:colOff>
      <xdr:row>24</xdr:row>
      <xdr:rowOff>14764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0DCBA27-75D1-4F39-B3AD-F9DE900ED7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07787</xdr:colOff>
      <xdr:row>15</xdr:row>
      <xdr:rowOff>63501</xdr:rowOff>
    </xdr:from>
    <xdr:to>
      <xdr:col>27</xdr:col>
      <xdr:colOff>391216</xdr:colOff>
      <xdr:row>19</xdr:row>
      <xdr:rowOff>1657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38D2F1D-2D88-4712-9327-BCE216F7D9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90070</xdr:colOff>
      <xdr:row>20</xdr:row>
      <xdr:rowOff>45357</xdr:rowOff>
    </xdr:from>
    <xdr:to>
      <xdr:col>27</xdr:col>
      <xdr:colOff>403713</xdr:colOff>
      <xdr:row>24</xdr:row>
      <xdr:rowOff>14764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1393E81-A603-4A4C-8A2C-1DAD3B418E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Baidu\BaiduSyncdisk\LincGET\AlterSplicing\Results\Carm1&#21487;&#21464;&#21098;&#20999;&#24322;&#36136;&#24615;&#19982;LincGET&#32467;&#21512;Carm1&#22522;&#22240;&#24231;&#24322;&#36136;&#24615;\Carm1-AS-heterogeneity.xlsx" TargetMode="External"/><Relationship Id="rId1" Type="http://schemas.openxmlformats.org/officeDocument/2006/relationships/externalLinkPath" Target="/Baidu/BaiduSyncdisk/LincGET/AlterSplicing/Results/Carm1&#21487;&#21464;&#21098;&#20999;&#24322;&#36136;&#24615;&#19982;LincGET&#32467;&#21512;Carm1&#22522;&#22240;&#24231;&#24322;&#36136;&#24615;/Carm1-AS-heterogene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2C"/>
      <sheetName val="E4C"/>
      <sheetName val="E3a"/>
      <sheetName val="E4A3SS"/>
      <sheetName val="E11S"/>
      <sheetName val="E15S"/>
      <sheetName val="R14I"/>
      <sheetName val="R15I"/>
      <sheetName val="E3-6S"/>
    </sheetNames>
    <sheetDataSet>
      <sheetData sheetId="0">
        <row r="14">
          <cell r="C14">
            <v>0.16606186961904026</v>
          </cell>
          <cell r="D14">
            <v>0.13934861978288851</v>
          </cell>
          <cell r="E14">
            <v>0.18633185773098188</v>
          </cell>
          <cell r="F14">
            <v>0.17641023379208723</v>
          </cell>
          <cell r="G14">
            <v>0.14944893868923245</v>
          </cell>
          <cell r="H14">
            <v>0.35628867020897304</v>
          </cell>
          <cell r="I14">
            <v>0.12827454827175008</v>
          </cell>
          <cell r="J14">
            <v>0.33808281425026249</v>
          </cell>
          <cell r="K14">
            <v>0.26088092919661721</v>
          </cell>
          <cell r="L14">
            <v>0.33051884325190178</v>
          </cell>
          <cell r="M14">
            <v>0.23112566633333026</v>
          </cell>
          <cell r="N14">
            <v>0.21458648513426445</v>
          </cell>
          <cell r="O14">
            <v>0.1218079603706904</v>
          </cell>
          <cell r="P14">
            <v>0.26327006262709524</v>
          </cell>
          <cell r="Q14">
            <v>0.18741888895567652</v>
          </cell>
          <cell r="R14">
            <v>0.24359407660655258</v>
          </cell>
          <cell r="S14">
            <v>0.21578532731680841</v>
          </cell>
          <cell r="T14">
            <v>0.24110771256529262</v>
          </cell>
          <cell r="U14">
            <v>0.18916159686556613</v>
          </cell>
          <cell r="V14">
            <v>0.19855572338113026</v>
          </cell>
          <cell r="W14">
            <v>0.17999997882863794</v>
          </cell>
          <cell r="X14">
            <v>0.1629300408432425</v>
          </cell>
          <cell r="Y14">
            <v>0.2466737111262069</v>
          </cell>
          <cell r="Z14">
            <v>0.19254082354083096</v>
          </cell>
          <cell r="AA14">
            <v>0.1016972208323171</v>
          </cell>
          <cell r="AB14">
            <v>0.35325056487521383</v>
          </cell>
          <cell r="AC14">
            <v>0.30972341293527333</v>
          </cell>
          <cell r="AD14">
            <v>0.12130082988294742</v>
          </cell>
          <cell r="AE14">
            <v>0.15846390764639681</v>
          </cell>
          <cell r="AF14">
            <v>0.18897966181455453</v>
          </cell>
          <cell r="AG14">
            <v>0.17986657699579636</v>
          </cell>
          <cell r="AH14">
            <v>0.15061277561804001</v>
          </cell>
          <cell r="AI14">
            <v>0.20470460350721509</v>
          </cell>
          <cell r="AJ14">
            <v>0.25334244255421878</v>
          </cell>
          <cell r="AK14">
            <v>0.19043228561235934</v>
          </cell>
          <cell r="AL14">
            <v>0.22889871207724485</v>
          </cell>
          <cell r="AM14">
            <v>0.18310007518577545</v>
          </cell>
          <cell r="AN14">
            <v>0.18999998831330625</v>
          </cell>
          <cell r="AO14">
            <v>0.11130385589782842</v>
          </cell>
          <cell r="AP14">
            <v>0.36120251754543564</v>
          </cell>
          <cell r="AQ14">
            <v>0.1740523629969197</v>
          </cell>
          <cell r="AR14">
            <v>0.22016365735741955</v>
          </cell>
          <cell r="AS14">
            <v>0.1941307477239429</v>
          </cell>
          <cell r="AT14">
            <v>0.21347069663314597</v>
          </cell>
          <cell r="AU14">
            <v>0.2776148293098431</v>
          </cell>
          <cell r="AV14">
            <v>9.7632176193784337E-2</v>
          </cell>
          <cell r="AW14">
            <v>0.27213753579128069</v>
          </cell>
          <cell r="AX14">
            <v>0.37147190386087287</v>
          </cell>
          <cell r="AY14">
            <v>0.20082808005813879</v>
          </cell>
          <cell r="AZ14">
            <v>0.23614835132939813</v>
          </cell>
          <cell r="BA14">
            <v>0.11670937300683347</v>
          </cell>
          <cell r="BB14">
            <v>0.2929364446700683</v>
          </cell>
          <cell r="BC14">
            <v>0.19998925542307089</v>
          </cell>
          <cell r="BD14">
            <v>0.16648628212075767</v>
          </cell>
          <cell r="BE14">
            <v>0.19291979951745861</v>
          </cell>
          <cell r="BF14">
            <v>0.15048570399217209</v>
          </cell>
          <cell r="BG14">
            <v>0.17758376064711132</v>
          </cell>
          <cell r="BH14">
            <v>0.38059705945091871</v>
          </cell>
          <cell r="BI14">
            <v>8.2199809502219778E-2</v>
          </cell>
          <cell r="BJ14">
            <v>0.26893385834101668</v>
          </cell>
          <cell r="BK14">
            <v>8.5731696908747268E-2</v>
          </cell>
          <cell r="BL14">
            <v>0.26732363179014018</v>
          </cell>
          <cell r="BM14">
            <v>0.19906733738205673</v>
          </cell>
          <cell r="BN14">
            <v>0.22901237965659393</v>
          </cell>
          <cell r="BO14">
            <v>0.15000001409504857</v>
          </cell>
          <cell r="BP14">
            <v>0.18000002667055895</v>
          </cell>
          <cell r="BQ14">
            <v>0.2735814869101551</v>
          </cell>
          <cell r="BR14">
            <v>0.10772515129710514</v>
          </cell>
          <cell r="BS14">
            <v>0.17999998778729623</v>
          </cell>
          <cell r="BT14">
            <v>0.23999998393297481</v>
          </cell>
          <cell r="BU14">
            <v>0.18064789230529935</v>
          </cell>
          <cell r="BV14">
            <v>0.23836264108716565</v>
          </cell>
          <cell r="BW14">
            <v>0.21990722504021618</v>
          </cell>
          <cell r="BX14">
            <v>0.14482360419999427</v>
          </cell>
          <cell r="BY14">
            <v>9.1802937886017413E-2</v>
          </cell>
          <cell r="BZ14">
            <v>0.30092267222181934</v>
          </cell>
          <cell r="CA14">
            <v>0.18709528164863337</v>
          </cell>
          <cell r="CB14">
            <v>0.2262912666671465</v>
          </cell>
          <cell r="CC14">
            <v>0.18007140014268011</v>
          </cell>
          <cell r="CD14">
            <v>0.15863702774563507</v>
          </cell>
          <cell r="CE14">
            <v>0.14314965818574787</v>
          </cell>
          <cell r="CF14">
            <v>0.14012655186043446</v>
          </cell>
          <cell r="CG14">
            <v>0.15996075972594886</v>
          </cell>
          <cell r="CH14">
            <v>0.3591671919568527</v>
          </cell>
          <cell r="CI14">
            <v>0.15289360603228092</v>
          </cell>
          <cell r="CJ14">
            <v>0.1637162865885152</v>
          </cell>
          <cell r="CK14">
            <v>0.13865692237551913</v>
          </cell>
          <cell r="CL14">
            <v>0.29960381118313695</v>
          </cell>
          <cell r="CM14">
            <v>0.18030077527589164</v>
          </cell>
          <cell r="CN14">
            <v>0.1979294713352161</v>
          </cell>
          <cell r="CO14">
            <v>0.28674912662935792</v>
          </cell>
          <cell r="CP14">
            <v>0.22904432088526352</v>
          </cell>
          <cell r="CQ14">
            <v>0.23355608775150699</v>
          </cell>
          <cell r="CR14">
            <v>0.23282147417788243</v>
          </cell>
          <cell r="CS14">
            <v>0.14694646548725332</v>
          </cell>
          <cell r="CT14">
            <v>0.19424831525890163</v>
          </cell>
          <cell r="CU14">
            <v>0.10467067543467602</v>
          </cell>
          <cell r="CV14">
            <v>0.32569885932701043</v>
          </cell>
          <cell r="CW14">
            <v>0.28694940606071251</v>
          </cell>
          <cell r="CX14">
            <v>0.11230511061291441</v>
          </cell>
          <cell r="CY14">
            <v>0.19033743340661632</v>
          </cell>
          <cell r="CZ14">
            <v>0.21798446296786542</v>
          </cell>
          <cell r="DA14">
            <v>0.2200014477854956</v>
          </cell>
          <cell r="DB14">
            <v>0.19521173159018332</v>
          </cell>
          <cell r="DC14">
            <v>0.23272182462774707</v>
          </cell>
          <cell r="DD14">
            <v>0.21591826854819376</v>
          </cell>
          <cell r="DE14">
            <v>0.19144908187464885</v>
          </cell>
          <cell r="DF14">
            <v>0.20454850109767456</v>
          </cell>
          <cell r="DG14">
            <v>0.19926077351439436</v>
          </cell>
          <cell r="DH14">
            <v>0.16568016071941272</v>
          </cell>
          <cell r="DI14">
            <v>0.16157846216377145</v>
          </cell>
          <cell r="DJ14">
            <v>0.16589683057982821</v>
          </cell>
          <cell r="DK14">
            <v>0.35848166535763237</v>
          </cell>
          <cell r="DL14">
            <v>0.14833158743859812</v>
          </cell>
          <cell r="DM14">
            <v>0.28763755491340387</v>
          </cell>
          <cell r="DN14">
            <v>0.1225056574341213</v>
          </cell>
          <cell r="DO14">
            <v>0.21021948088387055</v>
          </cell>
          <cell r="DP14">
            <v>0.22878913719484162</v>
          </cell>
          <cell r="DQ14">
            <v>0.10401040685069453</v>
          </cell>
          <cell r="DR14">
            <v>0.3393541193394996</v>
          </cell>
        </row>
        <row r="15">
          <cell r="C15">
            <v>0.83393813038095976</v>
          </cell>
          <cell r="D15">
            <v>0.86065138021711152</v>
          </cell>
          <cell r="E15">
            <v>0.81366814226901818</v>
          </cell>
          <cell r="F15">
            <v>0.8235897662079128</v>
          </cell>
          <cell r="G15">
            <v>0.85055106131076752</v>
          </cell>
          <cell r="H15">
            <v>0.64371132979102696</v>
          </cell>
          <cell r="I15">
            <v>0.87172545172824989</v>
          </cell>
          <cell r="J15">
            <v>0.66191718574973746</v>
          </cell>
          <cell r="K15">
            <v>0.73911907080338279</v>
          </cell>
          <cell r="L15">
            <v>0.66948115674809827</v>
          </cell>
          <cell r="M15">
            <v>0.76887433366666968</v>
          </cell>
          <cell r="N15">
            <v>0.78541351486573552</v>
          </cell>
          <cell r="O15">
            <v>0.87819203962930958</v>
          </cell>
          <cell r="P15">
            <v>0.73672993737290482</v>
          </cell>
          <cell r="Q15">
            <v>0.81258111104432351</v>
          </cell>
          <cell r="R15">
            <v>0.75640592339344748</v>
          </cell>
          <cell r="S15">
            <v>0.78421467268319156</v>
          </cell>
          <cell r="T15">
            <v>0.75889228743470738</v>
          </cell>
          <cell r="U15">
            <v>0.81083840313443389</v>
          </cell>
          <cell r="V15">
            <v>0.80144427661886974</v>
          </cell>
          <cell r="W15">
            <v>0.82000002117136206</v>
          </cell>
          <cell r="X15">
            <v>0.83706995915675753</v>
          </cell>
          <cell r="Y15">
            <v>0.75332628887379305</v>
          </cell>
          <cell r="Z15">
            <v>0.80745917645916898</v>
          </cell>
          <cell r="AA15">
            <v>0.89830277916768286</v>
          </cell>
          <cell r="AB15">
            <v>0.64674943512478622</v>
          </cell>
          <cell r="AC15">
            <v>0.69027658706472672</v>
          </cell>
          <cell r="AD15">
            <v>0.87869917011705256</v>
          </cell>
          <cell r="AE15">
            <v>0.84153609235360316</v>
          </cell>
          <cell r="AF15">
            <v>0.8110203381854455</v>
          </cell>
          <cell r="AG15">
            <v>0.82013342300420367</v>
          </cell>
          <cell r="AH15">
            <v>0.84938722438196002</v>
          </cell>
          <cell r="AI15">
            <v>0.79529539649278491</v>
          </cell>
          <cell r="AJ15">
            <v>0.74665755744578122</v>
          </cell>
          <cell r="AK15">
            <v>0.80956771438764064</v>
          </cell>
          <cell r="AL15">
            <v>0.77110128792275512</v>
          </cell>
          <cell r="AM15">
            <v>0.81689992481422458</v>
          </cell>
          <cell r="AN15">
            <v>0.81000001168669378</v>
          </cell>
          <cell r="AO15">
            <v>0.88869614410217157</v>
          </cell>
          <cell r="AP15">
            <v>0.63879748245456436</v>
          </cell>
          <cell r="AQ15">
            <v>0.82594763700308027</v>
          </cell>
          <cell r="AR15">
            <v>0.7798363426425805</v>
          </cell>
          <cell r="AS15">
            <v>0.8058692522760571</v>
          </cell>
          <cell r="AT15">
            <v>0.786529303366854</v>
          </cell>
          <cell r="AU15">
            <v>0.72238517069015695</v>
          </cell>
          <cell r="AV15">
            <v>0.90236782380621561</v>
          </cell>
          <cell r="AW15">
            <v>0.72786246420871925</v>
          </cell>
          <cell r="AX15">
            <v>0.62852809613912708</v>
          </cell>
          <cell r="AY15">
            <v>0.79917191994186121</v>
          </cell>
          <cell r="AZ15">
            <v>0.76385164867060185</v>
          </cell>
          <cell r="BA15">
            <v>0.88329062699316652</v>
          </cell>
          <cell r="BB15">
            <v>0.7070635553299317</v>
          </cell>
          <cell r="BC15">
            <v>0.80001074457692911</v>
          </cell>
          <cell r="BD15">
            <v>0.83351371787924233</v>
          </cell>
          <cell r="BE15">
            <v>0.80708020048254137</v>
          </cell>
          <cell r="BF15">
            <v>0.84951429600782791</v>
          </cell>
          <cell r="BG15">
            <v>0.82241623935288866</v>
          </cell>
          <cell r="BH15">
            <v>0.61940294054908129</v>
          </cell>
          <cell r="BI15">
            <v>0.91780019049778017</v>
          </cell>
          <cell r="BJ15">
            <v>0.73106614165898332</v>
          </cell>
          <cell r="BK15">
            <v>0.91426830309125273</v>
          </cell>
          <cell r="BL15">
            <v>0.73267636820985982</v>
          </cell>
          <cell r="BM15">
            <v>0.80093266261794327</v>
          </cell>
          <cell r="BN15">
            <v>0.77098762034340607</v>
          </cell>
          <cell r="BO15">
            <v>0.84999998590495141</v>
          </cell>
          <cell r="BP15">
            <v>0.81999997332944108</v>
          </cell>
          <cell r="BQ15">
            <v>0.72641851308984484</v>
          </cell>
          <cell r="BR15">
            <v>0.89227484870289486</v>
          </cell>
          <cell r="BS15">
            <v>0.8200000122127038</v>
          </cell>
          <cell r="BT15">
            <v>0.76000001606702516</v>
          </cell>
          <cell r="BU15">
            <v>0.81935210769470068</v>
          </cell>
          <cell r="BV15">
            <v>0.76163735891283435</v>
          </cell>
          <cell r="BW15">
            <v>0.7800927749597838</v>
          </cell>
          <cell r="BX15">
            <v>0.85517639580000571</v>
          </cell>
          <cell r="BY15">
            <v>0.90819706211398255</v>
          </cell>
          <cell r="BZ15">
            <v>0.69907732777818066</v>
          </cell>
          <cell r="CA15">
            <v>0.81290471835136668</v>
          </cell>
          <cell r="CB15">
            <v>0.7737087333328535</v>
          </cell>
          <cell r="CC15">
            <v>0.81992859985731992</v>
          </cell>
          <cell r="CD15">
            <v>0.84136297225436496</v>
          </cell>
          <cell r="CE15">
            <v>0.85685034181425213</v>
          </cell>
          <cell r="CF15">
            <v>0.85987344813956557</v>
          </cell>
          <cell r="CG15">
            <v>0.84003924027405108</v>
          </cell>
          <cell r="CH15">
            <v>0.64083280804314735</v>
          </cell>
          <cell r="CI15">
            <v>0.84710639396771903</v>
          </cell>
          <cell r="CJ15">
            <v>0.83628371341148477</v>
          </cell>
          <cell r="CK15">
            <v>0.86134307762448081</v>
          </cell>
          <cell r="CL15">
            <v>0.70039618881686305</v>
          </cell>
          <cell r="CM15">
            <v>0.81969922472410839</v>
          </cell>
          <cell r="CN15">
            <v>0.8020705286647839</v>
          </cell>
          <cell r="CO15">
            <v>0.71325087337064208</v>
          </cell>
          <cell r="CP15">
            <v>0.7709556791147365</v>
          </cell>
          <cell r="CQ15">
            <v>0.76644391224849295</v>
          </cell>
          <cell r="CR15">
            <v>0.76717852582211754</v>
          </cell>
          <cell r="CS15">
            <v>0.85305353451274668</v>
          </cell>
          <cell r="CT15">
            <v>0.80575168474109837</v>
          </cell>
          <cell r="CU15">
            <v>0.89532932456532399</v>
          </cell>
          <cell r="CV15">
            <v>0.67430114067298952</v>
          </cell>
          <cell r="CW15">
            <v>0.71305059393928749</v>
          </cell>
          <cell r="CX15">
            <v>0.88769488938708563</v>
          </cell>
          <cell r="CY15">
            <v>0.80966256659338365</v>
          </cell>
          <cell r="CZ15">
            <v>0.78201553703213456</v>
          </cell>
          <cell r="DA15">
            <v>0.77999855221450443</v>
          </cell>
          <cell r="DB15">
            <v>0.80478826840981665</v>
          </cell>
          <cell r="DC15">
            <v>0.76727817537225296</v>
          </cell>
          <cell r="DD15">
            <v>0.78408173145180626</v>
          </cell>
          <cell r="DE15">
            <v>0.80855091812535118</v>
          </cell>
          <cell r="DF15">
            <v>0.79545149890232547</v>
          </cell>
          <cell r="DG15">
            <v>0.80073922648560569</v>
          </cell>
          <cell r="DH15">
            <v>0.83431983928058728</v>
          </cell>
          <cell r="DI15">
            <v>0.83842153783622853</v>
          </cell>
          <cell r="DJ15">
            <v>0.83410316942017182</v>
          </cell>
          <cell r="DK15">
            <v>0.64151833464236763</v>
          </cell>
          <cell r="DL15">
            <v>0.85166841256140191</v>
          </cell>
          <cell r="DM15">
            <v>0.71236244508659619</v>
          </cell>
          <cell r="DN15">
            <v>0.87749434256587866</v>
          </cell>
          <cell r="DO15">
            <v>0.78978051911612945</v>
          </cell>
          <cell r="DP15">
            <v>0.77121086280515838</v>
          </cell>
          <cell r="DQ15">
            <v>0.89598959314930549</v>
          </cell>
          <cell r="DR15">
            <v>0.66064588066050045</v>
          </cell>
        </row>
        <row r="21">
          <cell r="C21" t="str">
            <v>#1</v>
          </cell>
          <cell r="D21" t="str">
            <v>#2</v>
          </cell>
          <cell r="E21" t="str">
            <v>#3</v>
          </cell>
          <cell r="F21" t="str">
            <v>#4</v>
          </cell>
          <cell r="G21" t="str">
            <v>#5</v>
          </cell>
          <cell r="H21" t="str">
            <v>#6</v>
          </cell>
          <cell r="I21" t="str">
            <v>#7</v>
          </cell>
          <cell r="J21" t="str">
            <v>#8</v>
          </cell>
          <cell r="K21" t="str">
            <v>#9</v>
          </cell>
          <cell r="L21" t="str">
            <v>#10</v>
          </cell>
          <cell r="M21" t="str">
            <v>#11</v>
          </cell>
          <cell r="N21" t="str">
            <v>#12</v>
          </cell>
          <cell r="O21" t="str">
            <v>#13</v>
          </cell>
          <cell r="P21" t="str">
            <v>#14</v>
          </cell>
          <cell r="Q21" t="str">
            <v>#15</v>
          </cell>
          <cell r="R21" t="str">
            <v>#16</v>
          </cell>
          <cell r="S21" t="str">
            <v>#17</v>
          </cell>
          <cell r="T21" t="str">
            <v>#18</v>
          </cell>
          <cell r="U21" t="str">
            <v>#19</v>
          </cell>
          <cell r="V21" t="str">
            <v>#20</v>
          </cell>
          <cell r="W21" t="str">
            <v>#21</v>
          </cell>
          <cell r="X21" t="str">
            <v>#22</v>
          </cell>
          <cell r="Y21" t="str">
            <v>#23</v>
          </cell>
          <cell r="Z21" t="str">
            <v>#24</v>
          </cell>
          <cell r="AA21" t="str">
            <v>#25</v>
          </cell>
          <cell r="AB21" t="str">
            <v>#26</v>
          </cell>
          <cell r="AC21" t="str">
            <v>#27</v>
          </cell>
          <cell r="AD21" t="str">
            <v>#28</v>
          </cell>
          <cell r="AE21" t="str">
            <v>#29</v>
          </cell>
          <cell r="AF21" t="str">
            <v>#30</v>
          </cell>
          <cell r="AG21" t="str">
            <v>#31</v>
          </cell>
          <cell r="AH21" t="str">
            <v>#32</v>
          </cell>
          <cell r="AI21" t="str">
            <v>#33</v>
          </cell>
          <cell r="AJ21" t="str">
            <v>#34</v>
          </cell>
          <cell r="AK21" t="str">
            <v>#35</v>
          </cell>
          <cell r="AL21" t="str">
            <v>#36</v>
          </cell>
          <cell r="AM21" t="str">
            <v>#37</v>
          </cell>
          <cell r="AN21" t="str">
            <v>#38</v>
          </cell>
          <cell r="AO21" t="str">
            <v>#39</v>
          </cell>
          <cell r="AP21" t="str">
            <v>#40</v>
          </cell>
          <cell r="AQ21" t="str">
            <v>#41</v>
          </cell>
          <cell r="AR21" t="str">
            <v>#42</v>
          </cell>
          <cell r="AS21" t="str">
            <v>#43</v>
          </cell>
          <cell r="AT21" t="str">
            <v>#44</v>
          </cell>
          <cell r="AU21" t="str">
            <v>#45</v>
          </cell>
          <cell r="AV21" t="str">
            <v>#46</v>
          </cell>
          <cell r="AW21" t="str">
            <v>#47</v>
          </cell>
          <cell r="AX21" t="str">
            <v>#48</v>
          </cell>
          <cell r="AY21" t="str">
            <v>#49</v>
          </cell>
          <cell r="AZ21" t="str">
            <v>#50</v>
          </cell>
          <cell r="BA21" t="str">
            <v>#51</v>
          </cell>
          <cell r="BB21" t="str">
            <v>#52</v>
          </cell>
          <cell r="BC21" t="str">
            <v>#53</v>
          </cell>
          <cell r="BD21" t="str">
            <v>#54</v>
          </cell>
          <cell r="BE21" t="str">
            <v>#55</v>
          </cell>
          <cell r="BF21" t="str">
            <v>#56</v>
          </cell>
          <cell r="BG21" t="str">
            <v>#57</v>
          </cell>
          <cell r="BH21" t="str">
            <v>#58</v>
          </cell>
          <cell r="BI21" t="str">
            <v>#59</v>
          </cell>
          <cell r="BJ21" t="str">
            <v>#60</v>
          </cell>
        </row>
        <row r="22">
          <cell r="B22" t="str">
            <v>#1</v>
          </cell>
          <cell r="C22">
            <v>1.087466707147037</v>
          </cell>
          <cell r="D22">
            <v>1.027351730529082</v>
          </cell>
          <cell r="E22">
            <v>0.59101374333152834</v>
          </cell>
          <cell r="F22">
            <v>0.55011267573027922</v>
          </cell>
          <cell r="G22">
            <v>0.88224900093050596</v>
          </cell>
          <cell r="H22">
            <v>1.0371073149892982</v>
          </cell>
          <cell r="I22">
            <v>0.63264041620672207</v>
          </cell>
          <cell r="J22">
            <v>0.86966705844312797</v>
          </cell>
          <cell r="K22">
            <v>0.94457699496797209</v>
          </cell>
          <cell r="L22">
            <v>0.97577068130568212</v>
          </cell>
          <cell r="M22">
            <v>1.0497767387110881</v>
          </cell>
          <cell r="N22">
            <v>1.1232493082825987</v>
          </cell>
          <cell r="O22">
            <v>0.44707205541910022</v>
          </cell>
          <cell r="P22">
            <v>1.4371507779245514</v>
          </cell>
          <cell r="Q22">
            <v>0.91217061747465344</v>
          </cell>
          <cell r="R22">
            <v>1.0885193012706584</v>
          </cell>
          <cell r="S22">
            <v>0.89381475229406826</v>
          </cell>
          <cell r="T22">
            <v>0.90826715249570222</v>
          </cell>
          <cell r="U22">
            <v>0.98150653456657</v>
          </cell>
          <cell r="V22">
            <v>0.47112107752846283</v>
          </cell>
          <cell r="W22">
            <v>0.88303038948276913</v>
          </cell>
          <cell r="X22">
            <v>0.95255181458027449</v>
          </cell>
          <cell r="Y22">
            <v>1.4796378131638919</v>
          </cell>
          <cell r="Z22">
            <v>0.84566048608100186</v>
          </cell>
          <cell r="AA22">
            <v>0.91917122129652062</v>
          </cell>
          <cell r="AB22">
            <v>0.56980624710727623</v>
          </cell>
          <cell r="AC22">
            <v>1.0914193987594778</v>
          </cell>
          <cell r="AD22">
            <v>1.123568478348794</v>
          </cell>
          <cell r="AE22">
            <v>0.6362947426818546</v>
          </cell>
          <cell r="AF22">
            <v>0.46819668422634919</v>
          </cell>
          <cell r="AG22">
            <v>0.48565587283270156</v>
          </cell>
          <cell r="AH22">
            <v>0.93004797685419538</v>
          </cell>
          <cell r="AI22">
            <v>0.9090908822135001</v>
          </cell>
          <cell r="AJ22">
            <v>1.4349683928736072</v>
          </cell>
          <cell r="AK22">
            <v>0.85714285670085744</v>
          </cell>
          <cell r="AL22">
            <v>0.86225943220427848</v>
          </cell>
          <cell r="AM22">
            <v>1.2058603628232702</v>
          </cell>
          <cell r="AN22">
            <v>0.46751694069968935</v>
          </cell>
          <cell r="AO22">
            <v>0.90518321126266577</v>
          </cell>
          <cell r="AP22">
            <v>1.0632826662468309</v>
          </cell>
          <cell r="AQ22">
            <v>1.0106719386171559</v>
          </cell>
          <cell r="AR22">
            <v>0.61626718117343204</v>
          </cell>
          <cell r="AS22">
            <v>0.96581698548125727</v>
          </cell>
          <cell r="AT22">
            <v>0.632759961174854</v>
          </cell>
          <cell r="AU22">
            <v>0.9533916279375455</v>
          </cell>
          <cell r="AV22">
            <v>1.1118758022657096</v>
          </cell>
          <cell r="AW22">
            <v>1.0015751477635106</v>
          </cell>
          <cell r="AX22">
            <v>0.8613640874921813</v>
          </cell>
          <cell r="AY22">
            <v>0.48642232769862087</v>
          </cell>
          <cell r="AZ22">
            <v>1.4374259730430605</v>
          </cell>
          <cell r="BA22">
            <v>0.93229109237900543</v>
          </cell>
          <cell r="BB22">
            <v>1.0597035870407256</v>
          </cell>
          <cell r="BC22">
            <v>1.0374544235683447</v>
          </cell>
          <cell r="BD22">
            <v>0.96692045662323844</v>
          </cell>
          <cell r="BE22">
            <v>1.0920165693812454</v>
          </cell>
          <cell r="BF22">
            <v>0.98681314739845771</v>
          </cell>
          <cell r="BG22">
            <v>1.4146499262984493</v>
          </cell>
          <cell r="BH22">
            <v>1.4026200910021691</v>
          </cell>
          <cell r="BI22">
            <v>0.9577009298991902</v>
          </cell>
          <cell r="BJ22">
            <v>0.46918686862230485</v>
          </cell>
        </row>
        <row r="23">
          <cell r="B23" t="str">
            <v>#2</v>
          </cell>
          <cell r="C23">
            <v>0.91253329285296303</v>
          </cell>
          <cell r="D23">
            <v>0.97264826947091776</v>
          </cell>
          <cell r="E23">
            <v>1.4089862566684714</v>
          </cell>
          <cell r="F23">
            <v>1.4498873242697208</v>
          </cell>
          <cell r="G23">
            <v>1.1177509990694943</v>
          </cell>
          <cell r="H23">
            <v>0.96289268501070191</v>
          </cell>
          <cell r="I23">
            <v>1.3673595837932779</v>
          </cell>
          <cell r="J23">
            <v>1.1303329415568719</v>
          </cell>
          <cell r="K23">
            <v>1.0554230050320279</v>
          </cell>
          <cell r="L23">
            <v>1.0242293186943179</v>
          </cell>
          <cell r="M23">
            <v>0.9502232612889121</v>
          </cell>
          <cell r="N23">
            <v>0.87675069171740116</v>
          </cell>
          <cell r="O23">
            <v>1.5529279445808999</v>
          </cell>
          <cell r="P23">
            <v>0.56284922207544863</v>
          </cell>
          <cell r="Q23">
            <v>1.0878293825253467</v>
          </cell>
          <cell r="R23">
            <v>0.91148069872934157</v>
          </cell>
          <cell r="S23">
            <v>1.1061852477059317</v>
          </cell>
          <cell r="T23">
            <v>1.0917328475042978</v>
          </cell>
          <cell r="U23">
            <v>1.0184934654334299</v>
          </cell>
          <cell r="V23">
            <v>1.5288789224715371</v>
          </cell>
          <cell r="W23">
            <v>1.1169696105172311</v>
          </cell>
          <cell r="X23">
            <v>1.0474481854197255</v>
          </cell>
          <cell r="Y23">
            <v>0.52036218683610813</v>
          </cell>
          <cell r="Z23">
            <v>1.1543395139189983</v>
          </cell>
          <cell r="AA23">
            <v>1.0808287787034792</v>
          </cell>
          <cell r="AB23">
            <v>1.4301937528927238</v>
          </cell>
          <cell r="AC23">
            <v>0.9085806012405222</v>
          </cell>
          <cell r="AD23">
            <v>0.87643152165120586</v>
          </cell>
          <cell r="AE23">
            <v>1.3637052573181452</v>
          </cell>
          <cell r="AF23">
            <v>1.5318033157736508</v>
          </cell>
          <cell r="AG23">
            <v>1.5143441271672984</v>
          </cell>
          <cell r="AH23">
            <v>1.0699520231458046</v>
          </cell>
          <cell r="AI23">
            <v>1.0909091177864998</v>
          </cell>
          <cell r="AJ23">
            <v>0.56503160712639278</v>
          </cell>
          <cell r="AK23">
            <v>1.1428571432991426</v>
          </cell>
          <cell r="AL23">
            <v>1.1377405677957217</v>
          </cell>
          <cell r="AM23">
            <v>0.79413963717672986</v>
          </cell>
          <cell r="AN23">
            <v>1.5324830593003107</v>
          </cell>
          <cell r="AO23">
            <v>1.0948167887373343</v>
          </cell>
          <cell r="AP23">
            <v>0.93671733375316912</v>
          </cell>
          <cell r="AQ23">
            <v>0.98932806138284424</v>
          </cell>
          <cell r="AR23">
            <v>1.3837328188265681</v>
          </cell>
          <cell r="AS23">
            <v>1.0341830145187429</v>
          </cell>
          <cell r="AT23">
            <v>1.367240038825146</v>
          </cell>
          <cell r="AU23">
            <v>1.0466083720624546</v>
          </cell>
          <cell r="AV23">
            <v>0.88812419773429052</v>
          </cell>
          <cell r="AW23">
            <v>0.99842485223648958</v>
          </cell>
          <cell r="AX23">
            <v>1.1386359125078187</v>
          </cell>
          <cell r="AY23">
            <v>1.5135776723013792</v>
          </cell>
          <cell r="AZ23">
            <v>0.56257402695693948</v>
          </cell>
          <cell r="BA23">
            <v>1.0677089076209945</v>
          </cell>
          <cell r="BB23">
            <v>0.94029641295927435</v>
          </cell>
          <cell r="BC23">
            <v>0.96254557643165528</v>
          </cell>
          <cell r="BD23">
            <v>1.0330795433767617</v>
          </cell>
          <cell r="BE23">
            <v>0.90798343061875453</v>
          </cell>
          <cell r="BF23">
            <v>1.0131868526015424</v>
          </cell>
          <cell r="BG23">
            <v>0.5853500737015509</v>
          </cell>
          <cell r="BH23">
            <v>0.59737990899783089</v>
          </cell>
          <cell r="BI23">
            <v>1.0422990701008097</v>
          </cell>
          <cell r="BJ23">
            <v>1.5308131313776951</v>
          </cell>
        </row>
      </sheetData>
      <sheetData sheetId="1">
        <row r="28">
          <cell r="C28">
            <v>0.10524869970124474</v>
          </cell>
          <cell r="D28">
            <v>0.20087717507800837</v>
          </cell>
          <cell r="E28">
            <v>9.1843511571656711E-2</v>
          </cell>
          <cell r="F28">
            <v>0.24260375200368997</v>
          </cell>
          <cell r="G28">
            <v>0.30958859379269288</v>
          </cell>
          <cell r="H28">
            <v>9.7666359264146144E-2</v>
          </cell>
          <cell r="I28">
            <v>0.19514673016858622</v>
          </cell>
          <cell r="J28">
            <v>0.31070107802686531</v>
          </cell>
          <cell r="K28">
            <v>0.10294848535896131</v>
          </cell>
          <cell r="L28">
            <v>0.15660784069192482</v>
          </cell>
          <cell r="M28">
            <v>0.19999997354523952</v>
          </cell>
          <cell r="N28">
            <v>0.26061180597489453</v>
          </cell>
          <cell r="O28">
            <v>0.20032095679626316</v>
          </cell>
          <cell r="P28">
            <v>8.6178784795914051E-2</v>
          </cell>
          <cell r="Q28">
            <v>0.21152193605686681</v>
          </cell>
          <cell r="R28">
            <v>0.26241996454620781</v>
          </cell>
          <cell r="S28">
            <v>9.6416204261089239E-2</v>
          </cell>
          <cell r="T28">
            <v>8.9081332332914751E-2</v>
          </cell>
          <cell r="U28">
            <v>0.19920205174573849</v>
          </cell>
          <cell r="V28">
            <v>0.25282958251841464</v>
          </cell>
          <cell r="W28">
            <v>0.20940260393457469</v>
          </cell>
          <cell r="X28">
            <v>9.3503945179303868E-2</v>
          </cell>
          <cell r="Y28">
            <v>0.15256228056013735</v>
          </cell>
          <cell r="Z28">
            <v>0.26647754273822682</v>
          </cell>
          <cell r="AA28">
            <v>0.13608302072416334</v>
          </cell>
          <cell r="AB28">
            <v>0.25941058225451336</v>
          </cell>
          <cell r="AC28">
            <v>0.11518759109722414</v>
          </cell>
          <cell r="AD28">
            <v>0.38381299182507478</v>
          </cell>
          <cell r="AE28">
            <v>0.20181696579139904</v>
          </cell>
          <cell r="AF28">
            <v>0.14291055741211939</v>
          </cell>
          <cell r="AG28">
            <v>0.20265495662980995</v>
          </cell>
          <cell r="AH28">
            <v>0.3063725422145992</v>
          </cell>
          <cell r="AI28">
            <v>0.10392201430546971</v>
          </cell>
          <cell r="AJ28">
            <v>0.20758373919093528</v>
          </cell>
          <cell r="AK28">
            <v>0.22481472733703098</v>
          </cell>
          <cell r="AL28">
            <v>0.20035153498038527</v>
          </cell>
          <cell r="AM28">
            <v>0.25510595950075454</v>
          </cell>
          <cell r="AN28">
            <v>0.16215506871788826</v>
          </cell>
          <cell r="AO28">
            <v>0.18093989104426686</v>
          </cell>
          <cell r="AP28">
            <v>0.10017161127115877</v>
          </cell>
          <cell r="AQ28">
            <v>0.22655759746085746</v>
          </cell>
          <cell r="AR28">
            <v>0.10951894498422529</v>
          </cell>
          <cell r="AS28">
            <v>0.15753496213685009</v>
          </cell>
          <cell r="AT28">
            <v>0.13784866383701139</v>
          </cell>
          <cell r="AU28">
            <v>0.14240643637051803</v>
          </cell>
          <cell r="AV28">
            <v>0.13396903837912885</v>
          </cell>
          <cell r="AW28">
            <v>0.16007523997575387</v>
          </cell>
          <cell r="AX28">
            <v>0.253380341544377</v>
          </cell>
          <cell r="AY28">
            <v>0.15723121545735627</v>
          </cell>
          <cell r="AZ28">
            <v>0.22830987609613085</v>
          </cell>
          <cell r="BA28">
            <v>0.12454331167374313</v>
          </cell>
          <cell r="BB28">
            <v>0.1556771234340856</v>
          </cell>
          <cell r="BC28">
            <v>0.13429362010664717</v>
          </cell>
          <cell r="BD28">
            <v>0.28134082896380791</v>
          </cell>
          <cell r="BE28">
            <v>0.19894198871041022</v>
          </cell>
          <cell r="BF28">
            <v>0.36269190336256957</v>
          </cell>
          <cell r="BG28">
            <v>0.11053893912849444</v>
          </cell>
          <cell r="BH28">
            <v>0.11824574768665716</v>
          </cell>
          <cell r="BI28">
            <v>0.29280814355199519</v>
          </cell>
          <cell r="BJ28">
            <v>0.31612063339736118</v>
          </cell>
          <cell r="BK28">
            <v>0.14530703791396138</v>
          </cell>
          <cell r="BL28">
            <v>0.12831756458136528</v>
          </cell>
          <cell r="BM28">
            <v>0.20430540596575816</v>
          </cell>
          <cell r="BN28">
            <v>0.18998312859998567</v>
          </cell>
          <cell r="BO28">
            <v>0.24542946220428408</v>
          </cell>
          <cell r="BP28">
            <v>0.23066583871934959</v>
          </cell>
          <cell r="BQ28">
            <v>0.1573274626726319</v>
          </cell>
          <cell r="BR28">
            <v>0.16726711834796087</v>
          </cell>
          <cell r="BS28">
            <v>0.1038205636078906</v>
          </cell>
          <cell r="BT28">
            <v>0.24465059718645496</v>
          </cell>
          <cell r="BU28">
            <v>0.16057796961190482</v>
          </cell>
          <cell r="BV28">
            <v>0.32551793100394727</v>
          </cell>
          <cell r="BW28">
            <v>0.22910882572237379</v>
          </cell>
          <cell r="BX28">
            <v>0.33465857082998707</v>
          </cell>
          <cell r="BY28">
            <v>0.16727461072074265</v>
          </cell>
          <cell r="BZ28">
            <v>0.12411620423959725</v>
          </cell>
          <cell r="CA28">
            <v>7.5874134485343345E-2</v>
          </cell>
          <cell r="CB28">
            <v>0.35788938798844733</v>
          </cell>
          <cell r="CC28">
            <v>0.22209100104700891</v>
          </cell>
          <cell r="CD28">
            <v>0.28729718552650074</v>
          </cell>
          <cell r="CE28">
            <v>0.1847389699418002</v>
          </cell>
          <cell r="CF28">
            <v>0.12208998163704614</v>
          </cell>
          <cell r="CG28">
            <v>0.18092365115124057</v>
          </cell>
          <cell r="CH28">
            <v>0.38011802556237939</v>
          </cell>
          <cell r="CI28">
            <v>0.33992283471531848</v>
          </cell>
          <cell r="CJ28">
            <v>0.19999223062944851</v>
          </cell>
          <cell r="CK28">
            <v>0.16978843692594575</v>
          </cell>
          <cell r="CL28">
            <v>0.19736700658062645</v>
          </cell>
          <cell r="CM28">
            <v>0.12772179129668815</v>
          </cell>
          <cell r="CN28">
            <v>0.20083466795658425</v>
          </cell>
          <cell r="CO28">
            <v>0.25667615641806379</v>
          </cell>
          <cell r="CP28">
            <v>0.20058693210831693</v>
          </cell>
          <cell r="CQ28">
            <v>0.29608462867365937</v>
          </cell>
          <cell r="CR28">
            <v>0.20903566184972655</v>
          </cell>
          <cell r="CS28">
            <v>0.1950891942602801</v>
          </cell>
          <cell r="CT28">
            <v>0.20549648742642004</v>
          </cell>
          <cell r="CU28">
            <v>0.18992819263844546</v>
          </cell>
          <cell r="CV28">
            <v>0.14006168968306851</v>
          </cell>
          <cell r="CW28">
            <v>0.23818608764164495</v>
          </cell>
          <cell r="CX28">
            <v>0.27473830641041036</v>
          </cell>
          <cell r="CY28">
            <v>0.14201248851080794</v>
          </cell>
          <cell r="CZ28">
            <v>0.15708312871098362</v>
          </cell>
          <cell r="DA28">
            <v>0.13004004977567993</v>
          </cell>
          <cell r="DB28">
            <v>0.28542778381360984</v>
          </cell>
          <cell r="DC28">
            <v>9.6502559787125117E-2</v>
          </cell>
          <cell r="DD28">
            <v>0.27137219751497971</v>
          </cell>
          <cell r="DE28">
            <v>0.20881278800164649</v>
          </cell>
          <cell r="DF28">
            <v>0.19122030408287594</v>
          </cell>
          <cell r="DG28">
            <v>0.21576329603789471</v>
          </cell>
          <cell r="DH28">
            <v>0.18919651180928743</v>
          </cell>
          <cell r="DI28">
            <v>0.33479671225192287</v>
          </cell>
          <cell r="DJ28">
            <v>0.31358668435672993</v>
          </cell>
          <cell r="DK28">
            <v>0.13278708483273349</v>
          </cell>
          <cell r="DL28">
            <v>0.16610262144469171</v>
          </cell>
          <cell r="DM28">
            <v>0.1235653724891756</v>
          </cell>
          <cell r="DN28">
            <v>0.29151007004916912</v>
          </cell>
          <cell r="DO28">
            <v>0.27161082001581943</v>
          </cell>
          <cell r="DP28">
            <v>0.16175601384483346</v>
          </cell>
          <cell r="DQ28">
            <v>0.10740083466865638</v>
          </cell>
          <cell r="DR28">
            <v>0.22029627567469873</v>
          </cell>
        </row>
        <row r="29">
          <cell r="C29">
            <v>0.89475130029875527</v>
          </cell>
          <cell r="D29">
            <v>0.7991228249219916</v>
          </cell>
          <cell r="E29">
            <v>0.90815648842834329</v>
          </cell>
          <cell r="F29">
            <v>0.75739624799631</v>
          </cell>
          <cell r="G29">
            <v>0.69041140620730712</v>
          </cell>
          <cell r="H29">
            <v>0.90233364073585387</v>
          </cell>
          <cell r="I29">
            <v>0.80485326983141381</v>
          </cell>
          <cell r="J29">
            <v>0.68929892197313469</v>
          </cell>
          <cell r="K29">
            <v>0.89705151464103872</v>
          </cell>
          <cell r="L29">
            <v>0.84339215930807521</v>
          </cell>
          <cell r="M29">
            <v>0.80000002645476043</v>
          </cell>
          <cell r="N29">
            <v>0.73938819402510547</v>
          </cell>
          <cell r="O29">
            <v>0.79967904320373684</v>
          </cell>
          <cell r="P29">
            <v>0.91382121520408599</v>
          </cell>
          <cell r="Q29">
            <v>0.78847806394313324</v>
          </cell>
          <cell r="R29">
            <v>0.73758003545379225</v>
          </cell>
          <cell r="S29">
            <v>0.90358379573891079</v>
          </cell>
          <cell r="T29">
            <v>0.91091866766708529</v>
          </cell>
          <cell r="U29">
            <v>0.80079794825426154</v>
          </cell>
          <cell r="V29">
            <v>0.74717041748158541</v>
          </cell>
          <cell r="W29">
            <v>0.79059739606542534</v>
          </cell>
          <cell r="X29">
            <v>0.90649605482069617</v>
          </cell>
          <cell r="Y29">
            <v>0.84743771943986268</v>
          </cell>
          <cell r="Z29">
            <v>0.73352245726177312</v>
          </cell>
          <cell r="AA29">
            <v>0.86391697927583666</v>
          </cell>
          <cell r="AB29">
            <v>0.74058941774548659</v>
          </cell>
          <cell r="AC29">
            <v>0.8848124089027759</v>
          </cell>
          <cell r="AD29">
            <v>0.61618700817492522</v>
          </cell>
          <cell r="AE29">
            <v>0.79818303420860093</v>
          </cell>
          <cell r="AF29">
            <v>0.85708944258788056</v>
          </cell>
          <cell r="AG29">
            <v>0.79734504337019008</v>
          </cell>
          <cell r="AH29">
            <v>0.6936274577854008</v>
          </cell>
          <cell r="AI29">
            <v>0.89607798569453023</v>
          </cell>
          <cell r="AJ29">
            <v>0.79241626080906469</v>
          </cell>
          <cell r="AK29">
            <v>0.77518527266296899</v>
          </cell>
          <cell r="AL29">
            <v>0.79964846501961473</v>
          </cell>
          <cell r="AM29">
            <v>0.74489404049924546</v>
          </cell>
          <cell r="AN29">
            <v>0.83784493128211168</v>
          </cell>
          <cell r="AO29">
            <v>0.81906010895573311</v>
          </cell>
          <cell r="AP29">
            <v>0.89982838872884119</v>
          </cell>
          <cell r="AQ29">
            <v>0.77344240253914254</v>
          </cell>
          <cell r="AR29">
            <v>0.89048105501577468</v>
          </cell>
          <cell r="AS29">
            <v>0.84246503786314997</v>
          </cell>
          <cell r="AT29">
            <v>0.86215133616298867</v>
          </cell>
          <cell r="AU29">
            <v>0.85759356362948203</v>
          </cell>
          <cell r="AV29">
            <v>0.86603096162087112</v>
          </cell>
          <cell r="AW29">
            <v>0.8399247600242461</v>
          </cell>
          <cell r="AX29">
            <v>0.74661965845562306</v>
          </cell>
          <cell r="AY29">
            <v>0.8427687845426437</v>
          </cell>
          <cell r="AZ29">
            <v>0.77169012390386915</v>
          </cell>
          <cell r="BA29">
            <v>0.87545668832625689</v>
          </cell>
          <cell r="BB29">
            <v>0.84432287656591443</v>
          </cell>
          <cell r="BC29">
            <v>0.86570637989335286</v>
          </cell>
          <cell r="BD29">
            <v>0.71865917103619203</v>
          </cell>
          <cell r="BE29">
            <v>0.80105801128958976</v>
          </cell>
          <cell r="BF29">
            <v>0.63730809663743049</v>
          </cell>
          <cell r="BG29">
            <v>0.88946106087150556</v>
          </cell>
          <cell r="BH29">
            <v>0.88175425231334281</v>
          </cell>
          <cell r="BI29">
            <v>0.70719185644800486</v>
          </cell>
          <cell r="BJ29">
            <v>0.68387936660263882</v>
          </cell>
          <cell r="BK29">
            <v>0.85469296208603862</v>
          </cell>
          <cell r="BL29">
            <v>0.87168243541863477</v>
          </cell>
          <cell r="BM29">
            <v>0.79569459403424181</v>
          </cell>
          <cell r="BN29">
            <v>0.81001687140001433</v>
          </cell>
          <cell r="BO29">
            <v>0.75457053779571592</v>
          </cell>
          <cell r="BP29">
            <v>0.76933416128065035</v>
          </cell>
          <cell r="BQ29">
            <v>0.84267253732736813</v>
          </cell>
          <cell r="BR29">
            <v>0.83273288165203918</v>
          </cell>
          <cell r="BS29">
            <v>0.8961794363921094</v>
          </cell>
          <cell r="BT29">
            <v>0.75534940281354501</v>
          </cell>
          <cell r="BU29">
            <v>0.83942203038809515</v>
          </cell>
          <cell r="BV29">
            <v>0.67448206899605267</v>
          </cell>
          <cell r="BW29">
            <v>0.77089117427762621</v>
          </cell>
          <cell r="BX29">
            <v>0.66534142917001293</v>
          </cell>
          <cell r="BY29">
            <v>0.83272538927925732</v>
          </cell>
          <cell r="BZ29">
            <v>0.87588379576040276</v>
          </cell>
          <cell r="CA29">
            <v>0.9241258655146567</v>
          </cell>
          <cell r="CB29">
            <v>0.64211061201155273</v>
          </cell>
          <cell r="CC29">
            <v>0.77790899895299104</v>
          </cell>
          <cell r="CD29">
            <v>0.71270281447349926</v>
          </cell>
          <cell r="CE29">
            <v>0.81526103005819983</v>
          </cell>
          <cell r="CF29">
            <v>0.8779100183629539</v>
          </cell>
          <cell r="CG29">
            <v>0.81907634884875946</v>
          </cell>
          <cell r="CH29">
            <v>0.61988197443762061</v>
          </cell>
          <cell r="CI29">
            <v>0.66007716528468152</v>
          </cell>
          <cell r="CJ29">
            <v>0.80000776937055151</v>
          </cell>
          <cell r="CK29">
            <v>0.8302115630740543</v>
          </cell>
          <cell r="CL29">
            <v>0.80263299341937355</v>
          </cell>
          <cell r="CM29">
            <v>0.87227820870331185</v>
          </cell>
          <cell r="CN29">
            <v>0.79916533204341578</v>
          </cell>
          <cell r="CO29">
            <v>0.74332384358193626</v>
          </cell>
          <cell r="CP29">
            <v>0.79941306789168309</v>
          </cell>
          <cell r="CQ29">
            <v>0.70391537132634063</v>
          </cell>
          <cell r="CR29">
            <v>0.79096433815027345</v>
          </cell>
          <cell r="CS29">
            <v>0.80491080573971985</v>
          </cell>
          <cell r="CT29">
            <v>0.79450351257357998</v>
          </cell>
          <cell r="CU29">
            <v>0.81007180736155449</v>
          </cell>
          <cell r="CV29">
            <v>0.85993831031693146</v>
          </cell>
          <cell r="CW29">
            <v>0.76181391235835505</v>
          </cell>
          <cell r="CX29">
            <v>0.7252616935895897</v>
          </cell>
          <cell r="CY29">
            <v>0.85798751148919206</v>
          </cell>
          <cell r="CZ29">
            <v>0.84291687128901638</v>
          </cell>
          <cell r="DA29">
            <v>0.86995995022432004</v>
          </cell>
          <cell r="DB29">
            <v>0.71457221618639011</v>
          </cell>
          <cell r="DC29">
            <v>0.90349744021287492</v>
          </cell>
          <cell r="DD29">
            <v>0.72862780248502035</v>
          </cell>
          <cell r="DE29">
            <v>0.79118721199835351</v>
          </cell>
          <cell r="DF29">
            <v>0.80877969591712406</v>
          </cell>
          <cell r="DG29">
            <v>0.78423670396210532</v>
          </cell>
          <cell r="DH29">
            <v>0.81080348819071257</v>
          </cell>
          <cell r="DI29">
            <v>0.66520328774807713</v>
          </cell>
          <cell r="DJ29">
            <v>0.68641331564327013</v>
          </cell>
          <cell r="DK29">
            <v>0.86721291516726651</v>
          </cell>
          <cell r="DL29">
            <v>0.83389737855530832</v>
          </cell>
          <cell r="DM29">
            <v>0.87643462751082435</v>
          </cell>
          <cell r="DN29">
            <v>0.70848992995083093</v>
          </cell>
          <cell r="DO29">
            <v>0.72838917998418062</v>
          </cell>
          <cell r="DP29">
            <v>0.83824398615516649</v>
          </cell>
          <cell r="DQ29">
            <v>0.89259916533134365</v>
          </cell>
          <cell r="DR29">
            <v>0.77970372432530133</v>
          </cell>
        </row>
        <row r="31">
          <cell r="C31">
            <v>0.1793183608560053</v>
          </cell>
          <cell r="D31">
            <v>0.23670518062136428</v>
          </cell>
          <cell r="E31">
            <v>0.14707767593000512</v>
          </cell>
          <cell r="F31">
            <v>0.16508251221735817</v>
          </cell>
          <cell r="G31">
            <v>9.9233385842033242E-2</v>
          </cell>
          <cell r="H31">
            <v>0.12540573518581213</v>
          </cell>
          <cell r="I31">
            <v>0.21967614619256415</v>
          </cell>
          <cell r="J31">
            <v>0.31148502824835039</v>
          </cell>
          <cell r="K31">
            <v>0.2081254120402759</v>
          </cell>
          <cell r="L31">
            <v>0.16109375407309032</v>
          </cell>
          <cell r="M31">
            <v>0.19714654315896499</v>
          </cell>
          <cell r="N31">
            <v>0.1361410834785777</v>
          </cell>
          <cell r="O31">
            <v>0.18091968826116614</v>
          </cell>
          <cell r="P31">
            <v>0.29298535568222023</v>
          </cell>
          <cell r="Q31">
            <v>0.17455895880867628</v>
          </cell>
          <cell r="R31">
            <v>0.2560546940649579</v>
          </cell>
          <cell r="S31">
            <v>0.15579146901977967</v>
          </cell>
          <cell r="T31">
            <v>0.19805997612031234</v>
          </cell>
          <cell r="U31">
            <v>0.15340052535102014</v>
          </cell>
          <cell r="V31">
            <v>0.24382168095095022</v>
          </cell>
          <cell r="W31">
            <v>0.1886709734892372</v>
          </cell>
          <cell r="X31">
            <v>0.15469368014469614</v>
          </cell>
          <cell r="Y31">
            <v>0.28802269081090787</v>
          </cell>
          <cell r="Z31">
            <v>0.195840901464156</v>
          </cell>
          <cell r="AA31">
            <v>0.15305635561743558</v>
          </cell>
          <cell r="AB31">
            <v>0.236609885130182</v>
          </cell>
          <cell r="AC31">
            <v>0.21120259579738929</v>
          </cell>
          <cell r="AD31">
            <v>0.3189124032747146</v>
          </cell>
          <cell r="AE31">
            <v>0.12508919649816128</v>
          </cell>
          <cell r="AF31">
            <v>0.15398662552428308</v>
          </cell>
          <cell r="AG31">
            <v>0.33088403709961905</v>
          </cell>
          <cell r="AH31">
            <v>0.2374586538818895</v>
          </cell>
          <cell r="AI31">
            <v>7.5103822317283186E-2</v>
          </cell>
          <cell r="AJ31">
            <v>9.6808520074210869E-2</v>
          </cell>
          <cell r="AK31">
            <v>0.18788232001991798</v>
          </cell>
          <cell r="AL31">
            <v>0.22317274990617608</v>
          </cell>
          <cell r="AM31">
            <v>0.13074936907184204</v>
          </cell>
          <cell r="AN31">
            <v>0.22185526203894826</v>
          </cell>
          <cell r="AO31">
            <v>0.2516777799814881</v>
          </cell>
          <cell r="AP31">
            <v>0.17610148067642545</v>
          </cell>
          <cell r="AQ31">
            <v>0.1613792931519436</v>
          </cell>
          <cell r="AR31">
            <v>0.2089093899391537</v>
          </cell>
          <cell r="AS31">
            <v>0.17971299186350298</v>
          </cell>
          <cell r="AT31">
            <v>0.21583415704365536</v>
          </cell>
          <cell r="AU31">
            <v>0.25731811067369348</v>
          </cell>
          <cell r="AV31">
            <v>0.1361466509197653</v>
          </cell>
          <cell r="AW31">
            <v>0.10713952343540775</v>
          </cell>
          <cell r="AX31">
            <v>0.11221606865285218</v>
          </cell>
          <cell r="AY31">
            <v>0.19312378243365014</v>
          </cell>
          <cell r="AZ31">
            <v>0.24737253312161847</v>
          </cell>
          <cell r="BA31">
            <v>0.24152948873901658</v>
          </cell>
          <cell r="BB31">
            <v>0.19694698383328368</v>
          </cell>
          <cell r="BC31">
            <v>0.12728842792773273</v>
          </cell>
          <cell r="BD31">
            <v>0.20544657888463244</v>
          </cell>
          <cell r="BE31">
            <v>0.1705303135390093</v>
          </cell>
          <cell r="BF31">
            <v>0.35441362195848053</v>
          </cell>
          <cell r="BG31">
            <v>0.15745833006379154</v>
          </cell>
          <cell r="BH31">
            <v>0.25561153601819664</v>
          </cell>
          <cell r="BI31">
            <v>0.18708954234683173</v>
          </cell>
          <cell r="BJ31">
            <v>0.3733085995368875</v>
          </cell>
          <cell r="BK31">
            <v>0.23718523604570507</v>
          </cell>
          <cell r="BL31">
            <v>0.11584975447293433</v>
          </cell>
          <cell r="BM31">
            <v>0.20774666854726789</v>
          </cell>
          <cell r="BN31">
            <v>0.25132829518406546</v>
          </cell>
          <cell r="BO31">
            <v>0.15443504825888618</v>
          </cell>
          <cell r="BP31">
            <v>0.17179130212629815</v>
          </cell>
          <cell r="BQ31">
            <v>0.13892324728421321</v>
          </cell>
          <cell r="BR31">
            <v>0.13905202979092257</v>
          </cell>
          <cell r="BS31">
            <v>0.21252209566576247</v>
          </cell>
          <cell r="BT31">
            <v>0.20384274840423572</v>
          </cell>
          <cell r="BU31">
            <v>0.26986977805572671</v>
          </cell>
          <cell r="BV31">
            <v>0.2338275621387832</v>
          </cell>
          <cell r="BW31">
            <v>0.32908661685743462</v>
          </cell>
          <cell r="BX31">
            <v>0.31025764721935689</v>
          </cell>
          <cell r="BY31">
            <v>0.13430576145200931</v>
          </cell>
          <cell r="BZ31">
            <v>0.16280495962042979</v>
          </cell>
          <cell r="CA31">
            <v>7.1756910553218853E-2</v>
          </cell>
          <cell r="CB31">
            <v>0.18955228427597912</v>
          </cell>
          <cell r="CC31">
            <v>0.24202224700627215</v>
          </cell>
          <cell r="CD31">
            <v>0.14626759660977359</v>
          </cell>
          <cell r="CE31">
            <v>6.8439105929342936E-2</v>
          </cell>
          <cell r="CF31">
            <v>0.30823919163526697</v>
          </cell>
          <cell r="CG31">
            <v>0.21332551541432371</v>
          </cell>
          <cell r="CH31">
            <v>0.24909547461328285</v>
          </cell>
          <cell r="CI31">
            <v>0.16910586416784348</v>
          </cell>
          <cell r="CJ31">
            <v>0.20275662438912231</v>
          </cell>
          <cell r="CK31">
            <v>0.10400789608196749</v>
          </cell>
          <cell r="CL31">
            <v>0.30923020830365672</v>
          </cell>
          <cell r="CM31">
            <v>0.22603070171461731</v>
          </cell>
          <cell r="CN31">
            <v>0.2822243353661511</v>
          </cell>
          <cell r="CO31">
            <v>0.14195910777952392</v>
          </cell>
          <cell r="CP31">
            <v>0.11364159251773176</v>
          </cell>
          <cell r="CQ31">
            <v>0.30599452878316158</v>
          </cell>
          <cell r="CR31">
            <v>0.1497645067026836</v>
          </cell>
          <cell r="CS31">
            <v>0.17389530256496397</v>
          </cell>
          <cell r="CT31">
            <v>0.33931469164932421</v>
          </cell>
          <cell r="CU31">
            <v>0.13107056503644662</v>
          </cell>
          <cell r="CV31">
            <v>0.27801089758173186</v>
          </cell>
          <cell r="CW31">
            <v>0.12086750733973572</v>
          </cell>
          <cell r="CX31">
            <v>0.23806937383599322</v>
          </cell>
          <cell r="CY31">
            <v>0.16024073508679465</v>
          </cell>
          <cell r="CZ31">
            <v>9.9031013283369468E-2</v>
          </cell>
          <cell r="DA31">
            <v>0.19536675759938538</v>
          </cell>
          <cell r="DB31">
            <v>0.24780533325498941</v>
          </cell>
          <cell r="DC31">
            <v>0.21515548702973639</v>
          </cell>
          <cell r="DD31">
            <v>0.21931185814798443</v>
          </cell>
          <cell r="DE31">
            <v>0.15704160849290758</v>
          </cell>
          <cell r="DF31">
            <v>0.11006914365150101</v>
          </cell>
          <cell r="DG31">
            <v>0.19571102527393183</v>
          </cell>
          <cell r="DH31">
            <v>0.21886655855691231</v>
          </cell>
          <cell r="DI31">
            <v>0.1639966925969934</v>
          </cell>
          <cell r="DJ31">
            <v>0.14059769879537029</v>
          </cell>
          <cell r="DK31">
            <v>0.11315887254152392</v>
          </cell>
          <cell r="DL31">
            <v>0.19935174712826678</v>
          </cell>
          <cell r="DM31">
            <v>0.13000078914976029</v>
          </cell>
          <cell r="DN31">
            <v>0.29871266265039303</v>
          </cell>
          <cell r="DO31">
            <v>0.1560067655237723</v>
          </cell>
          <cell r="DP31">
            <v>0.14038550310268644</v>
          </cell>
          <cell r="DQ31">
            <v>0.25475499305794197</v>
          </cell>
          <cell r="DR31">
            <v>0.1069061879577094</v>
          </cell>
        </row>
        <row r="32">
          <cell r="C32">
            <v>0.82068163914399472</v>
          </cell>
          <cell r="D32">
            <v>0.76329481937863575</v>
          </cell>
          <cell r="E32">
            <v>0.85292232406999491</v>
          </cell>
          <cell r="F32">
            <v>0.83491748778264185</v>
          </cell>
          <cell r="G32">
            <v>0.90076661415796677</v>
          </cell>
          <cell r="H32">
            <v>0.87459426481418789</v>
          </cell>
          <cell r="I32">
            <v>0.78032385380743585</v>
          </cell>
          <cell r="J32">
            <v>0.68851497175164966</v>
          </cell>
          <cell r="K32">
            <v>0.7918745879597241</v>
          </cell>
          <cell r="L32">
            <v>0.83890624592690965</v>
          </cell>
          <cell r="M32">
            <v>0.80285345684103504</v>
          </cell>
          <cell r="N32">
            <v>0.86385891652142233</v>
          </cell>
          <cell r="O32">
            <v>0.81908031173883389</v>
          </cell>
          <cell r="P32">
            <v>0.70701464431777983</v>
          </cell>
          <cell r="Q32">
            <v>0.82544104119132378</v>
          </cell>
          <cell r="R32">
            <v>0.74394530593504204</v>
          </cell>
          <cell r="S32">
            <v>0.84420853098022031</v>
          </cell>
          <cell r="T32">
            <v>0.80194002387968766</v>
          </cell>
          <cell r="U32">
            <v>0.84659947464897989</v>
          </cell>
          <cell r="V32">
            <v>0.75617831904904975</v>
          </cell>
          <cell r="W32">
            <v>0.81132902651076277</v>
          </cell>
          <cell r="X32">
            <v>0.84530631985530391</v>
          </cell>
          <cell r="Y32">
            <v>0.71197730918909219</v>
          </cell>
          <cell r="Z32">
            <v>0.804159098535844</v>
          </cell>
          <cell r="AA32">
            <v>0.84694364438256442</v>
          </cell>
          <cell r="AB32">
            <v>0.763390114869818</v>
          </cell>
          <cell r="AC32">
            <v>0.78879740420261069</v>
          </cell>
          <cell r="AD32">
            <v>0.6810875967252854</v>
          </cell>
          <cell r="AE32">
            <v>0.8749108035018387</v>
          </cell>
          <cell r="AF32">
            <v>0.84601337447571689</v>
          </cell>
          <cell r="AG32">
            <v>0.66911596290038089</v>
          </cell>
          <cell r="AH32">
            <v>0.76254134611811053</v>
          </cell>
          <cell r="AI32">
            <v>0.92489617768271681</v>
          </cell>
          <cell r="AJ32">
            <v>0.90319147992578919</v>
          </cell>
          <cell r="AK32">
            <v>0.812117679980082</v>
          </cell>
          <cell r="AL32">
            <v>0.77682725009382392</v>
          </cell>
          <cell r="AM32">
            <v>0.86925063092815802</v>
          </cell>
          <cell r="AN32">
            <v>0.77814473796105177</v>
          </cell>
          <cell r="AO32">
            <v>0.7483222200185119</v>
          </cell>
          <cell r="AP32">
            <v>0.82389851932357461</v>
          </cell>
          <cell r="AQ32">
            <v>0.83862070684805645</v>
          </cell>
          <cell r="AR32">
            <v>0.79109061006084636</v>
          </cell>
          <cell r="AS32">
            <v>0.82028700813649702</v>
          </cell>
          <cell r="AT32">
            <v>0.78416584295634462</v>
          </cell>
          <cell r="AU32">
            <v>0.74268188932630652</v>
          </cell>
          <cell r="AV32">
            <v>0.8638533490802347</v>
          </cell>
          <cell r="AW32">
            <v>0.89286047656459222</v>
          </cell>
          <cell r="AX32">
            <v>0.88778393134714784</v>
          </cell>
          <cell r="AY32">
            <v>0.80687621756634986</v>
          </cell>
          <cell r="AZ32">
            <v>0.75262746687838156</v>
          </cell>
          <cell r="BA32">
            <v>0.75847051126098342</v>
          </cell>
          <cell r="BB32">
            <v>0.80305301616671632</v>
          </cell>
          <cell r="BC32">
            <v>0.87271157207226724</v>
          </cell>
          <cell r="BD32">
            <v>0.79455342111536753</v>
          </cell>
          <cell r="BE32">
            <v>0.82946968646099073</v>
          </cell>
          <cell r="BF32">
            <v>0.64558637804151942</v>
          </cell>
          <cell r="BG32">
            <v>0.84254166993620849</v>
          </cell>
          <cell r="BH32">
            <v>0.74438846398180336</v>
          </cell>
          <cell r="BI32">
            <v>0.81291045765316827</v>
          </cell>
          <cell r="BJ32">
            <v>0.62669140046311256</v>
          </cell>
          <cell r="BK32">
            <v>0.76281476395429493</v>
          </cell>
          <cell r="BL32">
            <v>0.88415024552706567</v>
          </cell>
          <cell r="BM32">
            <v>0.79225333145273213</v>
          </cell>
          <cell r="BN32">
            <v>0.74867170481593459</v>
          </cell>
          <cell r="BO32">
            <v>0.84556495174111379</v>
          </cell>
          <cell r="BP32">
            <v>0.82820869787370188</v>
          </cell>
          <cell r="BQ32">
            <v>0.86107675271578676</v>
          </cell>
          <cell r="BR32">
            <v>0.86094797020907743</v>
          </cell>
          <cell r="BS32">
            <v>0.78747790433423748</v>
          </cell>
          <cell r="BT32">
            <v>0.79615725159576423</v>
          </cell>
          <cell r="BU32">
            <v>0.73013022194427335</v>
          </cell>
          <cell r="BV32">
            <v>0.7661724378612168</v>
          </cell>
          <cell r="BW32">
            <v>0.67091338314256532</v>
          </cell>
          <cell r="BX32">
            <v>0.68974235278064311</v>
          </cell>
          <cell r="BY32">
            <v>0.86569423854799066</v>
          </cell>
          <cell r="BZ32">
            <v>0.83719504037957027</v>
          </cell>
          <cell r="CA32">
            <v>0.92824308944678113</v>
          </cell>
          <cell r="CB32">
            <v>0.81044771572402086</v>
          </cell>
          <cell r="CC32">
            <v>0.75797775299372783</v>
          </cell>
          <cell r="CD32">
            <v>0.85373240339022638</v>
          </cell>
          <cell r="CE32">
            <v>0.93156089407065701</v>
          </cell>
          <cell r="CF32">
            <v>0.69176080836473308</v>
          </cell>
          <cell r="CG32">
            <v>0.78667448458567635</v>
          </cell>
          <cell r="CH32">
            <v>0.75090452538671715</v>
          </cell>
          <cell r="CI32">
            <v>0.83089413583215654</v>
          </cell>
          <cell r="CJ32">
            <v>0.79724337561087766</v>
          </cell>
          <cell r="CK32">
            <v>0.89599210391803252</v>
          </cell>
          <cell r="CL32">
            <v>0.69076979169634334</v>
          </cell>
          <cell r="CM32">
            <v>0.77396929828538275</v>
          </cell>
          <cell r="CN32">
            <v>0.7177756646338489</v>
          </cell>
          <cell r="CO32">
            <v>0.85804089222047608</v>
          </cell>
          <cell r="CP32">
            <v>0.88635840748226824</v>
          </cell>
          <cell r="CQ32">
            <v>0.69400547121683842</v>
          </cell>
          <cell r="CR32">
            <v>0.8502354932973164</v>
          </cell>
          <cell r="CS32">
            <v>0.82610469743503601</v>
          </cell>
          <cell r="CT32">
            <v>0.66068530835067585</v>
          </cell>
          <cell r="CU32">
            <v>0.86892943496355335</v>
          </cell>
          <cell r="CV32">
            <v>0.72198910241826808</v>
          </cell>
          <cell r="CW32">
            <v>0.87913249266026428</v>
          </cell>
          <cell r="CX32">
            <v>0.76193062616400675</v>
          </cell>
          <cell r="CY32">
            <v>0.83975926491320529</v>
          </cell>
          <cell r="CZ32">
            <v>0.9009689867166305</v>
          </cell>
          <cell r="DA32">
            <v>0.80463324240061462</v>
          </cell>
          <cell r="DB32">
            <v>0.75219466674501057</v>
          </cell>
          <cell r="DC32">
            <v>0.78484451297026359</v>
          </cell>
          <cell r="DD32">
            <v>0.78068814185201552</v>
          </cell>
          <cell r="DE32">
            <v>0.8429583915070924</v>
          </cell>
          <cell r="DF32">
            <v>0.889930856348499</v>
          </cell>
          <cell r="DG32">
            <v>0.8042889747260682</v>
          </cell>
          <cell r="DH32">
            <v>0.78113344144308772</v>
          </cell>
          <cell r="DI32">
            <v>0.83600330740300666</v>
          </cell>
          <cell r="DJ32">
            <v>0.85940230120462968</v>
          </cell>
          <cell r="DK32">
            <v>0.8868411274584761</v>
          </cell>
          <cell r="DL32">
            <v>0.80064825287173325</v>
          </cell>
          <cell r="DM32">
            <v>0.86999921085023968</v>
          </cell>
          <cell r="DN32">
            <v>0.70128733734960691</v>
          </cell>
          <cell r="DO32">
            <v>0.84399323447622776</v>
          </cell>
          <cell r="DP32">
            <v>0.85961449689731362</v>
          </cell>
          <cell r="DQ32">
            <v>0.74524500694205797</v>
          </cell>
          <cell r="DR32">
            <v>0.89309381204229066</v>
          </cell>
        </row>
        <row r="38">
          <cell r="C38" t="str">
            <v>#1</v>
          </cell>
          <cell r="D38" t="str">
            <v>#2</v>
          </cell>
          <cell r="E38" t="str">
            <v>#3</v>
          </cell>
          <cell r="F38" t="str">
            <v>#4</v>
          </cell>
          <cell r="G38" t="str">
            <v>#5</v>
          </cell>
          <cell r="H38" t="str">
            <v>#6</v>
          </cell>
          <cell r="I38" t="str">
            <v>#7</v>
          </cell>
          <cell r="J38" t="str">
            <v>#8</v>
          </cell>
          <cell r="K38" t="str">
            <v>#9</v>
          </cell>
          <cell r="L38" t="str">
            <v>#10</v>
          </cell>
          <cell r="M38" t="str">
            <v>#11</v>
          </cell>
          <cell r="N38" t="str">
            <v>#12</v>
          </cell>
          <cell r="O38" t="str">
            <v>#13</v>
          </cell>
          <cell r="P38" t="str">
            <v>#14</v>
          </cell>
          <cell r="Q38" t="str">
            <v>#15</v>
          </cell>
          <cell r="R38" t="str">
            <v>#16</v>
          </cell>
          <cell r="S38" t="str">
            <v>#17</v>
          </cell>
          <cell r="T38" t="str">
            <v>#18</v>
          </cell>
          <cell r="U38" t="str">
            <v>#19</v>
          </cell>
          <cell r="V38" t="str">
            <v>#20</v>
          </cell>
          <cell r="W38" t="str">
            <v>#21</v>
          </cell>
          <cell r="X38" t="str">
            <v>#22</v>
          </cell>
          <cell r="Y38" t="str">
            <v>#23</v>
          </cell>
          <cell r="Z38" t="str">
            <v>#24</v>
          </cell>
          <cell r="AA38" t="str">
            <v>#25</v>
          </cell>
          <cell r="AB38" t="str">
            <v>#26</v>
          </cell>
          <cell r="AC38" t="str">
            <v>#27</v>
          </cell>
          <cell r="AD38" t="str">
            <v>#28</v>
          </cell>
          <cell r="AE38" t="str">
            <v>#29</v>
          </cell>
          <cell r="AF38" t="str">
            <v>#30</v>
          </cell>
          <cell r="AG38" t="str">
            <v>#31</v>
          </cell>
          <cell r="AH38" t="str">
            <v>#32</v>
          </cell>
          <cell r="AI38" t="str">
            <v>#33</v>
          </cell>
          <cell r="AJ38" t="str">
            <v>#34</v>
          </cell>
          <cell r="AK38" t="str">
            <v>#35</v>
          </cell>
          <cell r="AL38" t="str">
            <v>#36</v>
          </cell>
          <cell r="AM38" t="str">
            <v>#37</v>
          </cell>
          <cell r="AN38" t="str">
            <v>#38</v>
          </cell>
          <cell r="AO38" t="str">
            <v>#39</v>
          </cell>
          <cell r="AP38" t="str">
            <v>#40</v>
          </cell>
          <cell r="AQ38" t="str">
            <v>#41</v>
          </cell>
          <cell r="AR38" t="str">
            <v>#42</v>
          </cell>
          <cell r="AS38" t="str">
            <v>#43</v>
          </cell>
          <cell r="AT38" t="str">
            <v>#44</v>
          </cell>
          <cell r="AU38" t="str">
            <v>#45</v>
          </cell>
          <cell r="AV38" t="str">
            <v>#46</v>
          </cell>
          <cell r="AW38" t="str">
            <v>#47</v>
          </cell>
          <cell r="AX38" t="str">
            <v>#48</v>
          </cell>
          <cell r="AY38" t="str">
            <v>#49</v>
          </cell>
          <cell r="AZ38" t="str">
            <v>#50</v>
          </cell>
          <cell r="BA38" t="str">
            <v>#51</v>
          </cell>
          <cell r="BB38" t="str">
            <v>#52</v>
          </cell>
          <cell r="BC38" t="str">
            <v>#53</v>
          </cell>
          <cell r="BD38" t="str">
            <v>#54</v>
          </cell>
          <cell r="BE38" t="str">
            <v>#55</v>
          </cell>
          <cell r="BF38" t="str">
            <v>#56</v>
          </cell>
          <cell r="BG38" t="str">
            <v>#57</v>
          </cell>
          <cell r="BH38" t="str">
            <v>#58</v>
          </cell>
          <cell r="BI38" t="str">
            <v>#59</v>
          </cell>
          <cell r="BJ38" t="str">
            <v>#60</v>
          </cell>
        </row>
        <row r="39">
          <cell r="B39" t="str">
            <v>#1</v>
          </cell>
          <cell r="C39">
            <v>0.65721581751985725</v>
          </cell>
          <cell r="D39">
            <v>1.356204830081128</v>
          </cell>
          <cell r="E39">
            <v>0.57180252534140552</v>
          </cell>
          <cell r="F39">
            <v>1.0537085066408214</v>
          </cell>
          <cell r="G39">
            <v>0.60493673807149273</v>
          </cell>
          <cell r="H39">
            <v>1.1602114059242201</v>
          </cell>
          <cell r="I39">
            <v>0.60853618891706607</v>
          </cell>
          <cell r="J39">
            <v>0.94554976816321246</v>
          </cell>
          <cell r="K39">
            <v>0.56427833323172616</v>
          </cell>
          <cell r="L39">
            <v>1.461145439415646</v>
          </cell>
          <cell r="M39">
            <v>1.4351346849199653</v>
          </cell>
          <cell r="N39">
            <v>0.82574673944413424</v>
          </cell>
          <cell r="O39">
            <v>0.94466988049516687</v>
          </cell>
          <cell r="P39">
            <v>0.54966937719283682</v>
          </cell>
          <cell r="Q39">
            <v>0.52781264195877053</v>
          </cell>
          <cell r="R39">
            <v>0.87021518129340381</v>
          </cell>
          <cell r="S39">
            <v>1.2260899893393677</v>
          </cell>
          <cell r="T39">
            <v>0.49760201862010373</v>
          </cell>
          <cell r="U39">
            <v>1.0716558533284741</v>
          </cell>
          <cell r="V39">
            <v>0.32178973438742148</v>
          </cell>
          <cell r="W39">
            <v>0.85145856499498662</v>
          </cell>
          <cell r="X39">
            <v>1.4989918926844035</v>
          </cell>
          <cell r="Y39">
            <v>0.65013293017496609</v>
          </cell>
          <cell r="Z39">
            <v>1.3076412776705422</v>
          </cell>
          <cell r="AA39">
            <v>0.90129303993077281</v>
          </cell>
          <cell r="AB39">
            <v>0.79496083013825269</v>
          </cell>
          <cell r="AC39">
            <v>0.50267781408515266</v>
          </cell>
          <cell r="AD39">
            <v>0.81934661039318013</v>
          </cell>
          <cell r="AE39">
            <v>0.74394154982485061</v>
          </cell>
          <cell r="AF39">
            <v>1.4275321913976389</v>
          </cell>
          <cell r="AG39">
            <v>0.98501712444696587</v>
          </cell>
          <cell r="AH39">
            <v>0.5251831016048335</v>
          </cell>
          <cell r="AI39">
            <v>1.1850442682570439</v>
          </cell>
          <cell r="AJ39">
            <v>0.80007052987547134</v>
          </cell>
          <cell r="AK39">
            <v>0.82970008984157462</v>
          </cell>
          <cell r="AL39">
            <v>0.91230430983128086</v>
          </cell>
          <cell r="AM39">
            <v>0.66562068888221659</v>
          </cell>
          <cell r="AN39">
            <v>0.59044825940722767</v>
          </cell>
          <cell r="AO39">
            <v>0.51532089602544195</v>
          </cell>
          <cell r="AP39">
            <v>0.67017974333378239</v>
          </cell>
          <cell r="AQ39">
            <v>0.84289236104748455</v>
          </cell>
          <cell r="AR39">
            <v>1.6795663468275541</v>
          </cell>
          <cell r="AS39">
            <v>0.8788612573322182</v>
          </cell>
          <cell r="AT39">
            <v>0.59364138093411201</v>
          </cell>
          <cell r="AU39">
            <v>0.64699950599440081</v>
          </cell>
          <cell r="AV39">
            <v>1.1682419840045348</v>
          </cell>
          <cell r="AW39">
            <v>1.0224073636347724</v>
          </cell>
          <cell r="AX39">
            <v>0.92394666056469332</v>
          </cell>
          <cell r="AY39">
            <v>1.4056697741002144</v>
          </cell>
          <cell r="AZ39">
            <v>0.44185355153826888</v>
          </cell>
          <cell r="BA39">
            <v>0.32625033505023221</v>
          </cell>
          <cell r="BB39">
            <v>0.86157552643809676</v>
          </cell>
          <cell r="BC39">
            <v>1.1836303147527822</v>
          </cell>
          <cell r="BD39">
            <v>1.2631756822108446</v>
          </cell>
          <cell r="BE39">
            <v>0.68264288787153515</v>
          </cell>
          <cell r="BF39">
            <v>0.91247570916810661</v>
          </cell>
          <cell r="BG39">
            <v>1.2266944355929503</v>
          </cell>
          <cell r="BH39">
            <v>1.0885353268288265</v>
          </cell>
          <cell r="BI39">
            <v>0.6106594585743288</v>
          </cell>
          <cell r="BJ39">
            <v>0.94829236505708392</v>
          </cell>
        </row>
        <row r="40">
          <cell r="B40" t="str">
            <v>#2</v>
          </cell>
          <cell r="C40">
            <v>1.2543590297525682</v>
          </cell>
          <cell r="D40">
            <v>0.42784388968531839</v>
          </cell>
          <cell r="E40">
            <v>0.86984046908187196</v>
          </cell>
          <cell r="F40">
            <v>0.45330912992682587</v>
          </cell>
          <cell r="G40">
            <v>0.55891611806879538</v>
          </cell>
          <cell r="H40">
            <v>0.5180658772029213</v>
          </cell>
          <cell r="I40">
            <v>1.1600325025845668</v>
          </cell>
          <cell r="J40">
            <v>0.66956236260521473</v>
          </cell>
          <cell r="K40">
            <v>1.1271433405087987</v>
          </cell>
          <cell r="L40">
            <v>0.92875971850658534</v>
          </cell>
          <cell r="M40">
            <v>0.69375045623821263</v>
          </cell>
          <cell r="N40">
            <v>0.77682230836958144</v>
          </cell>
          <cell r="O40">
            <v>1.3717216567984467</v>
          </cell>
          <cell r="P40">
            <v>1.1515397240214709</v>
          </cell>
          <cell r="Q40">
            <v>0.56461190037598619</v>
          </cell>
          <cell r="R40">
            <v>0.7684685774918818</v>
          </cell>
          <cell r="S40">
            <v>1.1523354742999838</v>
          </cell>
          <cell r="T40">
            <v>1.1725868824636341</v>
          </cell>
          <cell r="U40">
            <v>1.5653644732616439</v>
          </cell>
          <cell r="V40">
            <v>1.5178444127507751</v>
          </cell>
          <cell r="W40">
            <v>0.56271051309690212</v>
          </cell>
          <cell r="X40">
            <v>0.88192584227088111</v>
          </cell>
          <cell r="Y40">
            <v>1.0222940802327769</v>
          </cell>
          <cell r="Z40">
            <v>0.92319436224823304</v>
          </cell>
          <cell r="AA40">
            <v>0.66465449030309165</v>
          </cell>
          <cell r="AB40">
            <v>0.8793236123828212</v>
          </cell>
          <cell r="AC40">
            <v>1.4135664727570658</v>
          </cell>
          <cell r="AD40">
            <v>0.71846103343697099</v>
          </cell>
          <cell r="AE40">
            <v>0.93059232216138599</v>
          </cell>
          <cell r="AF40">
            <v>0.8501572835066471</v>
          </cell>
          <cell r="AG40">
            <v>1.3002497638520407</v>
          </cell>
          <cell r="AH40">
            <v>0.66369773040659319</v>
          </cell>
          <cell r="AI40">
            <v>0.91725094040598176</v>
          </cell>
          <cell r="AJ40">
            <v>1.295651960377286</v>
          </cell>
          <cell r="AK40">
            <v>1.0548098751169712</v>
          </cell>
          <cell r="AL40">
            <v>0.74800966195109286</v>
          </cell>
          <cell r="AM40">
            <v>1.0289833055371205</v>
          </cell>
          <cell r="AN40">
            <v>0.72685042000523203</v>
          </cell>
          <cell r="AO40">
            <v>0.66424652924833938</v>
          </cell>
          <cell r="AP40">
            <v>1.1371596178702439</v>
          </cell>
          <cell r="AQ40">
            <v>1.0911445049211514</v>
          </cell>
          <cell r="AR40">
            <v>0.88865619493099246</v>
          </cell>
          <cell r="AS40">
            <v>1.1257346596523592</v>
          </cell>
          <cell r="AT40">
            <v>0.95815144222305249</v>
          </cell>
          <cell r="AU40">
            <v>1.0503130413185644</v>
          </cell>
          <cell r="AV40">
            <v>0.57061117828522523</v>
          </cell>
          <cell r="AW40">
            <v>1.1373110850323238</v>
          </cell>
          <cell r="AX40">
            <v>0.88621291860695839</v>
          </cell>
          <cell r="AY40">
            <v>1.3252431868678245</v>
          </cell>
          <cell r="AZ40">
            <v>1.1671955964076257</v>
          </cell>
          <cell r="BA40">
            <v>1.4693812577043415</v>
          </cell>
          <cell r="BB40">
            <v>1.0330223984632694</v>
          </cell>
          <cell r="BC40">
            <v>1.4778933851300318</v>
          </cell>
          <cell r="BD40">
            <v>0.61824269759800754</v>
          </cell>
          <cell r="BE40">
            <v>1.4479388406708902</v>
          </cell>
          <cell r="BF40">
            <v>0.56392273803807291</v>
          </cell>
          <cell r="BG40">
            <v>1.2503917039889427</v>
          </cell>
          <cell r="BH40">
            <v>1.2173252912920205</v>
          </cell>
          <cell r="BI40">
            <v>1.0757974804187147</v>
          </cell>
          <cell r="BJ40">
            <v>0.85333799665687782</v>
          </cell>
        </row>
        <row r="41">
          <cell r="B41" t="str">
            <v>#3</v>
          </cell>
          <cell r="C41">
            <v>0.57350835414403667</v>
          </cell>
          <cell r="D41">
            <v>0.85487302612445892</v>
          </cell>
          <cell r="E41">
            <v>1.110851602552767</v>
          </cell>
          <cell r="F41">
            <v>1.1126267911696304</v>
          </cell>
          <cell r="G41">
            <v>1.2498380362900046</v>
          </cell>
          <cell r="H41">
            <v>0.84528317553770804</v>
          </cell>
          <cell r="I41">
            <v>0.51509598569923365</v>
          </cell>
          <cell r="J41">
            <v>0.94947591005061616</v>
          </cell>
          <cell r="K41">
            <v>1.2207045877189846</v>
          </cell>
          <cell r="L41">
            <v>1.0363517070518005</v>
          </cell>
          <cell r="M41">
            <v>0.99790910030817981</v>
          </cell>
          <cell r="N41">
            <v>0.92819967162018846</v>
          </cell>
          <cell r="O41">
            <v>0.74827581160063295</v>
          </cell>
          <cell r="P41">
            <v>0.81427784093626443</v>
          </cell>
          <cell r="Q41">
            <v>1.3981302973748424</v>
          </cell>
          <cell r="R41">
            <v>1.2235447673015454</v>
          </cell>
          <cell r="S41">
            <v>0.78595953924438788</v>
          </cell>
          <cell r="T41">
            <v>0.76963483001867106</v>
          </cell>
          <cell r="U41">
            <v>0.78242649591049762</v>
          </cell>
          <cell r="V41">
            <v>0.9419099765883826</v>
          </cell>
          <cell r="W41">
            <v>0.83387382982280422</v>
          </cell>
          <cell r="X41">
            <v>0.74873313714478862</v>
          </cell>
          <cell r="Y41">
            <v>1.3065399411012708</v>
          </cell>
          <cell r="Z41">
            <v>0.86160056462574608</v>
          </cell>
          <cell r="AA41">
            <v>1.1302980353655028</v>
          </cell>
          <cell r="AB41">
            <v>0.72794123252777643</v>
          </cell>
          <cell r="AC41">
            <v>1.0876971145349663</v>
          </cell>
          <cell r="AD41">
            <v>1.2713680055490799</v>
          </cell>
          <cell r="AE41">
            <v>0.69227677398051901</v>
          </cell>
          <cell r="AF41">
            <v>0.564477324075502</v>
          </cell>
          <cell r="AG41">
            <v>0.80791520022454288</v>
          </cell>
          <cell r="AH41">
            <v>1.1626147674701151</v>
          </cell>
          <cell r="AI41">
            <v>1.1225317402951756</v>
          </cell>
          <cell r="AJ41">
            <v>0.77194184895434448</v>
          </cell>
          <cell r="AK41">
            <v>0.81696661868774612</v>
          </cell>
          <cell r="AL41">
            <v>1.3927120706301077</v>
          </cell>
          <cell r="AM41">
            <v>0.91849055690148806</v>
          </cell>
          <cell r="AN41">
            <v>1.5618447415159344</v>
          </cell>
          <cell r="AO41">
            <v>1.2891445802981778</v>
          </cell>
          <cell r="AP41">
            <v>1.2900203740037335</v>
          </cell>
          <cell r="AQ41">
            <v>0.93865021381716862</v>
          </cell>
          <cell r="AR41">
            <v>0.69932092034301419</v>
          </cell>
          <cell r="AS41">
            <v>1.0991443284770379</v>
          </cell>
          <cell r="AT41">
            <v>0.79531071652404661</v>
          </cell>
          <cell r="AU41">
            <v>0.76875476468014503</v>
          </cell>
          <cell r="AV41">
            <v>1.023244044529084</v>
          </cell>
          <cell r="AW41">
            <v>0.91971448582923088</v>
          </cell>
          <cell r="AX41">
            <v>1.1732675580899301</v>
          </cell>
          <cell r="AY41">
            <v>0.57367738367309462</v>
          </cell>
          <cell r="AZ41">
            <v>1.4902869781675196</v>
          </cell>
          <cell r="BA41">
            <v>1.0169262139476165</v>
          </cell>
          <cell r="BB41">
            <v>0.52990863599856175</v>
          </cell>
          <cell r="BC41">
            <v>0.74338177136330064</v>
          </cell>
          <cell r="BD41">
            <v>0.71785700981084732</v>
          </cell>
          <cell r="BE41">
            <v>0.62950323161640376</v>
          </cell>
          <cell r="BF41">
            <v>1.1124975218805251</v>
          </cell>
          <cell r="BG41">
            <v>0.89536209349934692</v>
          </cell>
          <cell r="BH41">
            <v>0.91214173102946117</v>
          </cell>
          <cell r="BI41">
            <v>0.70154650478067593</v>
          </cell>
          <cell r="BJ41">
            <v>1.548536783426899</v>
          </cell>
        </row>
        <row r="42">
          <cell r="B42" t="str">
            <v>#4</v>
          </cell>
          <cell r="C42">
            <v>1.5149167985835377</v>
          </cell>
          <cell r="D42">
            <v>1.3610782541090949</v>
          </cell>
          <cell r="E42">
            <v>1.4475054030239556</v>
          </cell>
          <cell r="F42">
            <v>1.3803555722627225</v>
          </cell>
          <cell r="G42">
            <v>1.5863091075697069</v>
          </cell>
          <cell r="H42">
            <v>1.4764395413351503</v>
          </cell>
          <cell r="I42">
            <v>1.7163353227991336</v>
          </cell>
          <cell r="J42">
            <v>1.4354119591809571</v>
          </cell>
          <cell r="K42">
            <v>1.0878737385404906</v>
          </cell>
          <cell r="L42">
            <v>0.57374313502596808</v>
          </cell>
          <cell r="M42">
            <v>0.87320575853364202</v>
          </cell>
          <cell r="N42">
            <v>1.4692312805660956</v>
          </cell>
          <cell r="O42">
            <v>0.93533265110575359</v>
          </cell>
          <cell r="P42">
            <v>1.4845130578494279</v>
          </cell>
          <cell r="Q42">
            <v>1.5094451602904011</v>
          </cell>
          <cell r="R42">
            <v>1.137771473913169</v>
          </cell>
          <cell r="S42">
            <v>0.83561499711626008</v>
          </cell>
          <cell r="T42">
            <v>1.5601762688975913</v>
          </cell>
          <cell r="U42">
            <v>0.58055317749938429</v>
          </cell>
          <cell r="V42">
            <v>1.218455876273421</v>
          </cell>
          <cell r="W42">
            <v>1.7519570920853069</v>
          </cell>
          <cell r="X42">
            <v>0.87034912789992669</v>
          </cell>
          <cell r="Y42">
            <v>1.0210330484909869</v>
          </cell>
          <cell r="Z42">
            <v>0.90756379545547894</v>
          </cell>
          <cell r="AA42">
            <v>1.3037544344006327</v>
          </cell>
          <cell r="AB42">
            <v>1.5977743249511493</v>
          </cell>
          <cell r="AC42">
            <v>0.99605859862281509</v>
          </cell>
          <cell r="AD42">
            <v>1.1908243506207692</v>
          </cell>
          <cell r="AE42">
            <v>1.6331893540332445</v>
          </cell>
          <cell r="AF42">
            <v>1.1578332010202126</v>
          </cell>
          <cell r="AG42">
            <v>0.90681791147645063</v>
          </cell>
          <cell r="AH42">
            <v>1.6485044005184581</v>
          </cell>
          <cell r="AI42">
            <v>0.77517305104179901</v>
          </cell>
          <cell r="AJ42">
            <v>1.1323356607928974</v>
          </cell>
          <cell r="AK42">
            <v>1.2985234163537078</v>
          </cell>
          <cell r="AL42">
            <v>0.94697395758751846</v>
          </cell>
          <cell r="AM42">
            <v>1.3869054486791748</v>
          </cell>
          <cell r="AN42">
            <v>1.1208565790716061</v>
          </cell>
          <cell r="AO42">
            <v>1.5312879944280411</v>
          </cell>
          <cell r="AP42">
            <v>0.90264026479224024</v>
          </cell>
          <cell r="AQ42">
            <v>1.1273129202141952</v>
          </cell>
          <cell r="AR42">
            <v>0.73245653789843923</v>
          </cell>
          <cell r="AS42">
            <v>0.89625975453838502</v>
          </cell>
          <cell r="AT42">
            <v>1.652896460318789</v>
          </cell>
          <cell r="AU42">
            <v>1.5339326880068898</v>
          </cell>
          <cell r="AV42">
            <v>1.2379027931811557</v>
          </cell>
          <cell r="AW42">
            <v>0.92056706550367284</v>
          </cell>
          <cell r="AX42">
            <v>1.0165728627384178</v>
          </cell>
          <cell r="AY42">
            <v>0.69540965535886679</v>
          </cell>
          <cell r="AZ42">
            <v>0.90066387388658575</v>
          </cell>
          <cell r="BA42">
            <v>1.1874421932978101</v>
          </cell>
          <cell r="BB42">
            <v>1.5754934391000719</v>
          </cell>
          <cell r="BC42">
            <v>0.59509452875388569</v>
          </cell>
          <cell r="BD42">
            <v>1.4007246103803002</v>
          </cell>
          <cell r="BE42">
            <v>1.2399150398411709</v>
          </cell>
          <cell r="BF42">
            <v>1.4111040309132954</v>
          </cell>
          <cell r="BG42">
            <v>0.62755176691876002</v>
          </cell>
          <cell r="BH42">
            <v>0.78199765084969164</v>
          </cell>
          <cell r="BI42">
            <v>1.6119965562262804</v>
          </cell>
          <cell r="BJ42">
            <v>0.64983285485913989</v>
          </cell>
        </row>
        <row r="50">
          <cell r="B50">
            <v>1</v>
          </cell>
          <cell r="C50">
            <v>0.33992283471531848</v>
          </cell>
          <cell r="G50">
            <v>1</v>
          </cell>
          <cell r="H50">
            <v>0.33992283471531848</v>
          </cell>
        </row>
        <row r="51">
          <cell r="B51">
            <v>0.85</v>
          </cell>
          <cell r="C51">
            <v>0.30958859379269288</v>
          </cell>
          <cell r="G51">
            <v>0.85</v>
          </cell>
          <cell r="H51">
            <v>0.30958859379269288</v>
          </cell>
        </row>
        <row r="52">
          <cell r="B52">
            <v>1.1499999999999999</v>
          </cell>
          <cell r="C52">
            <v>0.29608462867365937</v>
          </cell>
          <cell r="G52">
            <v>1.1499999999999999</v>
          </cell>
          <cell r="H52">
            <v>0.29608462867365937</v>
          </cell>
        </row>
        <row r="53">
          <cell r="B53">
            <v>1</v>
          </cell>
          <cell r="C53">
            <v>0.27161082001581943</v>
          </cell>
          <cell r="G53">
            <v>1</v>
          </cell>
          <cell r="H53">
            <v>0.27161082001581943</v>
          </cell>
        </row>
        <row r="54">
          <cell r="B54">
            <v>0.85</v>
          </cell>
          <cell r="C54">
            <v>0.25510595950075454</v>
          </cell>
          <cell r="G54">
            <v>0.85</v>
          </cell>
          <cell r="H54">
            <v>0.25510595950075454</v>
          </cell>
        </row>
        <row r="55">
          <cell r="B55">
            <v>1.1499999999999999</v>
          </cell>
          <cell r="C55">
            <v>0.24542946220428408</v>
          </cell>
          <cell r="G55">
            <v>1.1499999999999999</v>
          </cell>
          <cell r="H55">
            <v>0.24542946220428408</v>
          </cell>
        </row>
        <row r="56">
          <cell r="B56">
            <v>1</v>
          </cell>
          <cell r="C56">
            <v>0.22910882572237379</v>
          </cell>
          <cell r="G56">
            <v>1</v>
          </cell>
          <cell r="H56">
            <v>0.22910882572237379</v>
          </cell>
        </row>
        <row r="57">
          <cell r="B57">
            <v>0.85</v>
          </cell>
          <cell r="C57">
            <v>0.22655759746085746</v>
          </cell>
          <cell r="G57">
            <v>0.85</v>
          </cell>
          <cell r="H57">
            <v>0.22655759746085746</v>
          </cell>
        </row>
        <row r="58">
          <cell r="B58">
            <v>1.1499999999999999</v>
          </cell>
          <cell r="C58">
            <v>0.21576329603789471</v>
          </cell>
          <cell r="G58">
            <v>1.1499999999999999</v>
          </cell>
          <cell r="H58">
            <v>0.21576329603789471</v>
          </cell>
        </row>
        <row r="59">
          <cell r="B59">
            <v>1</v>
          </cell>
          <cell r="C59">
            <v>0.20940260393457469</v>
          </cell>
          <cell r="G59">
            <v>1</v>
          </cell>
          <cell r="H59">
            <v>0.20940260393457469</v>
          </cell>
        </row>
        <row r="60">
          <cell r="B60">
            <v>0.85</v>
          </cell>
          <cell r="C60">
            <v>0.2081254120402759</v>
          </cell>
          <cell r="G60">
            <v>0.85</v>
          </cell>
          <cell r="H60">
            <v>0.2081254120402759</v>
          </cell>
        </row>
        <row r="61">
          <cell r="B61">
            <v>1.1499999999999999</v>
          </cell>
          <cell r="C61">
            <v>0.20181696579139904</v>
          </cell>
          <cell r="G61">
            <v>1.1499999999999999</v>
          </cell>
          <cell r="H61">
            <v>0.20181696579139904</v>
          </cell>
        </row>
        <row r="62">
          <cell r="B62">
            <v>1</v>
          </cell>
          <cell r="C62">
            <v>0.20032095679626316</v>
          </cell>
          <cell r="G62">
            <v>1</v>
          </cell>
          <cell r="H62">
            <v>0.20032095679626316</v>
          </cell>
        </row>
        <row r="63">
          <cell r="B63">
            <v>0.85</v>
          </cell>
          <cell r="C63">
            <v>0.18992819263844546</v>
          </cell>
          <cell r="G63">
            <v>0.85</v>
          </cell>
          <cell r="H63">
            <v>0.18992819263844546</v>
          </cell>
        </row>
        <row r="64">
          <cell r="B64">
            <v>1.1499999999999999</v>
          </cell>
          <cell r="C64">
            <v>0.1886709734892372</v>
          </cell>
          <cell r="G64">
            <v>1.1499999999999999</v>
          </cell>
          <cell r="H64">
            <v>0.1886709734892372</v>
          </cell>
        </row>
        <row r="65">
          <cell r="B65">
            <v>1</v>
          </cell>
          <cell r="C65">
            <v>0.1847389699418002</v>
          </cell>
          <cell r="G65">
            <v>1</v>
          </cell>
          <cell r="H65">
            <v>0.1847389699418002</v>
          </cell>
        </row>
        <row r="66">
          <cell r="B66">
            <v>0.85</v>
          </cell>
          <cell r="C66">
            <v>0.18091968826116614</v>
          </cell>
          <cell r="G66">
            <v>0.85</v>
          </cell>
          <cell r="H66">
            <v>0.18091968826116614</v>
          </cell>
        </row>
        <row r="67">
          <cell r="B67">
            <v>1.1499999999999999</v>
          </cell>
          <cell r="C67">
            <v>0.1793183608560053</v>
          </cell>
          <cell r="G67">
            <v>1.1499999999999999</v>
          </cell>
          <cell r="H67">
            <v>0.1793183608560053</v>
          </cell>
        </row>
        <row r="68">
          <cell r="B68">
            <v>1</v>
          </cell>
          <cell r="C68">
            <v>0.15723121545735627</v>
          </cell>
          <cell r="G68">
            <v>1</v>
          </cell>
          <cell r="H68">
            <v>0.15723121545735627</v>
          </cell>
        </row>
        <row r="69">
          <cell r="B69">
            <v>0.85</v>
          </cell>
          <cell r="C69">
            <v>0.15579146901977967</v>
          </cell>
          <cell r="G69">
            <v>0.85</v>
          </cell>
          <cell r="H69">
            <v>0.15579146901977967</v>
          </cell>
        </row>
        <row r="70">
          <cell r="B70">
            <v>1.1499999999999999</v>
          </cell>
          <cell r="C70">
            <v>0.14530703791396138</v>
          </cell>
          <cell r="G70">
            <v>1.1499999999999999</v>
          </cell>
          <cell r="H70">
            <v>0.14530703791396138</v>
          </cell>
        </row>
        <row r="71">
          <cell r="B71">
            <v>1</v>
          </cell>
          <cell r="C71">
            <v>0.14240643637051803</v>
          </cell>
          <cell r="G71">
            <v>1</v>
          </cell>
          <cell r="H71">
            <v>0.14240643637051803</v>
          </cell>
        </row>
        <row r="72">
          <cell r="B72">
            <v>0.85</v>
          </cell>
          <cell r="C72">
            <v>0.14201248851080794</v>
          </cell>
          <cell r="G72">
            <v>0.85</v>
          </cell>
          <cell r="H72">
            <v>0.14201248851080794</v>
          </cell>
        </row>
        <row r="73">
          <cell r="B73">
            <v>1.1499999999999999</v>
          </cell>
          <cell r="C73">
            <v>0.13608302072416334</v>
          </cell>
          <cell r="G73">
            <v>1.1499999999999999</v>
          </cell>
          <cell r="H73">
            <v>0.13608302072416334</v>
          </cell>
        </row>
        <row r="74">
          <cell r="B74">
            <v>1</v>
          </cell>
          <cell r="C74">
            <v>0.13429362010664717</v>
          </cell>
          <cell r="G74">
            <v>1</v>
          </cell>
          <cell r="H74">
            <v>0.13429362010664717</v>
          </cell>
        </row>
        <row r="75">
          <cell r="B75">
            <v>0.85</v>
          </cell>
          <cell r="C75">
            <v>0.13278708483273349</v>
          </cell>
          <cell r="G75">
            <v>0.85</v>
          </cell>
          <cell r="H75">
            <v>0.13278708483273349</v>
          </cell>
        </row>
        <row r="76">
          <cell r="B76">
            <v>1.1499999999999999</v>
          </cell>
          <cell r="C76">
            <v>0.12772179129668815</v>
          </cell>
          <cell r="G76">
            <v>1.1499999999999999</v>
          </cell>
          <cell r="H76">
            <v>0.12772179129668815</v>
          </cell>
        </row>
        <row r="77">
          <cell r="B77">
            <v>1</v>
          </cell>
          <cell r="C77">
            <v>0.11053893912849444</v>
          </cell>
          <cell r="G77">
            <v>1</v>
          </cell>
          <cell r="H77">
            <v>0.11053893912849444</v>
          </cell>
        </row>
        <row r="78">
          <cell r="B78">
            <v>0.85</v>
          </cell>
          <cell r="C78">
            <v>0.10524869970124474</v>
          </cell>
          <cell r="G78">
            <v>0.85</v>
          </cell>
          <cell r="H78">
            <v>0.10524869970124474</v>
          </cell>
        </row>
        <row r="79">
          <cell r="B79">
            <v>1.1499999999999999</v>
          </cell>
          <cell r="C79">
            <v>0.10392201430546971</v>
          </cell>
          <cell r="G79">
            <v>1.1499999999999999</v>
          </cell>
          <cell r="H79">
            <v>0.10392201430546971</v>
          </cell>
        </row>
        <row r="80">
          <cell r="B80">
            <v>1</v>
          </cell>
          <cell r="C80">
            <v>0.1038205636078906</v>
          </cell>
          <cell r="G80">
            <v>1</v>
          </cell>
          <cell r="H80">
            <v>0.1038205636078906</v>
          </cell>
        </row>
        <row r="81">
          <cell r="B81">
            <v>0.85</v>
          </cell>
          <cell r="C81">
            <v>0.10294848535896131</v>
          </cell>
          <cell r="G81">
            <v>0.85</v>
          </cell>
          <cell r="H81">
            <v>0.10294848535896131</v>
          </cell>
        </row>
        <row r="82">
          <cell r="B82">
            <v>1.1499999999999999</v>
          </cell>
          <cell r="C82">
            <v>9.9233385842033242E-2</v>
          </cell>
          <cell r="G82">
            <v>1.1499999999999999</v>
          </cell>
          <cell r="H82">
            <v>9.9233385842033242E-2</v>
          </cell>
        </row>
        <row r="83">
          <cell r="B83">
            <v>1</v>
          </cell>
          <cell r="C83">
            <v>9.6502559787125117E-2</v>
          </cell>
          <cell r="G83">
            <v>1</v>
          </cell>
          <cell r="H83">
            <v>9.6502559787125117E-2</v>
          </cell>
        </row>
        <row r="84">
          <cell r="B84">
            <v>0.85</v>
          </cell>
          <cell r="C84">
            <v>9.6416204261089239E-2</v>
          </cell>
          <cell r="G84">
            <v>0.85</v>
          </cell>
          <cell r="H84">
            <v>9.6416204261089239E-2</v>
          </cell>
        </row>
        <row r="85">
          <cell r="B85">
            <v>1.1499999999999999</v>
          </cell>
          <cell r="C85">
            <v>7.5874134485343345E-2</v>
          </cell>
          <cell r="G85">
            <v>1.1499999999999999</v>
          </cell>
          <cell r="H85">
            <v>7.5874134485343345E-2</v>
          </cell>
        </row>
        <row r="86">
          <cell r="B86">
            <v>2</v>
          </cell>
          <cell r="D86">
            <v>0.35788938798844733</v>
          </cell>
          <cell r="G86">
            <v>1</v>
          </cell>
          <cell r="H86">
            <v>0.35788938798844733</v>
          </cell>
        </row>
        <row r="87">
          <cell r="B87">
            <v>1.85</v>
          </cell>
          <cell r="D87">
            <v>0.33465857082998707</v>
          </cell>
          <cell r="G87">
            <v>0.85</v>
          </cell>
          <cell r="H87">
            <v>0.33465857082998707</v>
          </cell>
        </row>
        <row r="88">
          <cell r="B88">
            <v>2.15</v>
          </cell>
          <cell r="D88">
            <v>0.29298535568222023</v>
          </cell>
          <cell r="G88">
            <v>1.1499999999999999</v>
          </cell>
          <cell r="H88">
            <v>0.29298535568222023</v>
          </cell>
        </row>
        <row r="89">
          <cell r="B89">
            <v>2</v>
          </cell>
          <cell r="D89">
            <v>0.28134082896380791</v>
          </cell>
          <cell r="G89">
            <v>1</v>
          </cell>
          <cell r="H89">
            <v>0.28134082896380791</v>
          </cell>
        </row>
        <row r="90">
          <cell r="B90">
            <v>1.85</v>
          </cell>
          <cell r="D90">
            <v>0.27137219751497971</v>
          </cell>
          <cell r="G90">
            <v>0.85</v>
          </cell>
          <cell r="H90">
            <v>0.27137219751497971</v>
          </cell>
        </row>
        <row r="91">
          <cell r="B91">
            <v>2.15</v>
          </cell>
          <cell r="D91">
            <v>0.25941058225451336</v>
          </cell>
          <cell r="G91">
            <v>1.1499999999999999</v>
          </cell>
          <cell r="H91">
            <v>0.25941058225451336</v>
          </cell>
        </row>
        <row r="92">
          <cell r="B92">
            <v>2</v>
          </cell>
          <cell r="D92">
            <v>0.24465059718645496</v>
          </cell>
          <cell r="G92">
            <v>1</v>
          </cell>
          <cell r="H92">
            <v>0.24465059718645496</v>
          </cell>
        </row>
        <row r="93">
          <cell r="B93">
            <v>1.85</v>
          </cell>
          <cell r="D93">
            <v>0.23670518062136428</v>
          </cell>
          <cell r="G93">
            <v>0.85</v>
          </cell>
          <cell r="H93">
            <v>0.23670518062136428</v>
          </cell>
        </row>
        <row r="94">
          <cell r="B94">
            <v>2.15</v>
          </cell>
          <cell r="D94">
            <v>0.23066583871934959</v>
          </cell>
          <cell r="G94">
            <v>1.1499999999999999</v>
          </cell>
          <cell r="H94">
            <v>0.23066583871934959</v>
          </cell>
        </row>
        <row r="95">
          <cell r="B95">
            <v>2</v>
          </cell>
          <cell r="D95">
            <v>0.22830987609613085</v>
          </cell>
          <cell r="G95">
            <v>1</v>
          </cell>
          <cell r="H95">
            <v>0.22830987609613085</v>
          </cell>
        </row>
        <row r="96">
          <cell r="B96">
            <v>1.85</v>
          </cell>
          <cell r="D96">
            <v>0.20903566184972655</v>
          </cell>
          <cell r="G96">
            <v>0.85</v>
          </cell>
          <cell r="H96">
            <v>0.20903566184972655</v>
          </cell>
        </row>
        <row r="97">
          <cell r="B97">
            <v>2.15</v>
          </cell>
          <cell r="D97">
            <v>0.20758373919093528</v>
          </cell>
          <cell r="G97">
            <v>1.1499999999999999</v>
          </cell>
          <cell r="H97">
            <v>0.20758373919093528</v>
          </cell>
        </row>
        <row r="98">
          <cell r="B98">
            <v>2</v>
          </cell>
          <cell r="D98">
            <v>0.20087717507800837</v>
          </cell>
          <cell r="G98">
            <v>1</v>
          </cell>
          <cell r="H98">
            <v>0.20087717507800837</v>
          </cell>
        </row>
        <row r="99">
          <cell r="B99">
            <v>1.85</v>
          </cell>
          <cell r="D99">
            <v>0.20083466795658425</v>
          </cell>
          <cell r="G99">
            <v>0.85</v>
          </cell>
          <cell r="H99">
            <v>0.20083466795658425</v>
          </cell>
        </row>
        <row r="100">
          <cell r="B100">
            <v>2.15</v>
          </cell>
          <cell r="D100">
            <v>0.19999223062944851</v>
          </cell>
          <cell r="G100">
            <v>1.1499999999999999</v>
          </cell>
          <cell r="H100">
            <v>0.19999223062944851</v>
          </cell>
        </row>
        <row r="101">
          <cell r="B101">
            <v>2</v>
          </cell>
          <cell r="D101">
            <v>0.19805997612031234</v>
          </cell>
          <cell r="G101">
            <v>1</v>
          </cell>
          <cell r="H101">
            <v>0.19805997612031234</v>
          </cell>
        </row>
        <row r="102">
          <cell r="B102">
            <v>1.85</v>
          </cell>
          <cell r="D102">
            <v>0.18919651180928743</v>
          </cell>
          <cell r="G102">
            <v>0.85</v>
          </cell>
          <cell r="H102">
            <v>0.18919651180928743</v>
          </cell>
        </row>
        <row r="103">
          <cell r="B103">
            <v>2.15</v>
          </cell>
          <cell r="D103">
            <v>0.16610262144469171</v>
          </cell>
          <cell r="G103">
            <v>1.1499999999999999</v>
          </cell>
          <cell r="H103">
            <v>0.16610262144469171</v>
          </cell>
        </row>
        <row r="104">
          <cell r="B104">
            <v>2</v>
          </cell>
          <cell r="D104">
            <v>0.16215506871788826</v>
          </cell>
          <cell r="G104">
            <v>1</v>
          </cell>
          <cell r="H104">
            <v>0.16215506871788826</v>
          </cell>
        </row>
        <row r="105">
          <cell r="B105">
            <v>1.85</v>
          </cell>
          <cell r="D105">
            <v>0.16175601384483346</v>
          </cell>
          <cell r="G105">
            <v>0.85</v>
          </cell>
          <cell r="H105">
            <v>0.16175601384483346</v>
          </cell>
        </row>
        <row r="106">
          <cell r="B106">
            <v>2.15</v>
          </cell>
          <cell r="D106">
            <v>0.16109375407309032</v>
          </cell>
          <cell r="G106">
            <v>1.1499999999999999</v>
          </cell>
          <cell r="H106">
            <v>0.16109375407309032</v>
          </cell>
        </row>
        <row r="107">
          <cell r="B107">
            <v>2</v>
          </cell>
          <cell r="D107">
            <v>0.15708312871098362</v>
          </cell>
          <cell r="G107">
            <v>1</v>
          </cell>
          <cell r="H107">
            <v>0.15708312871098362</v>
          </cell>
        </row>
        <row r="108">
          <cell r="B108">
            <v>1.85</v>
          </cell>
          <cell r="D108">
            <v>0.15660784069192482</v>
          </cell>
          <cell r="G108">
            <v>0.85</v>
          </cell>
          <cell r="H108">
            <v>0.15660784069192482</v>
          </cell>
        </row>
        <row r="109">
          <cell r="B109">
            <v>2.15</v>
          </cell>
          <cell r="D109">
            <v>0.15469368014469614</v>
          </cell>
          <cell r="G109">
            <v>1.1499999999999999</v>
          </cell>
          <cell r="H109">
            <v>0.15469368014469614</v>
          </cell>
        </row>
        <row r="110">
          <cell r="B110">
            <v>2</v>
          </cell>
          <cell r="D110">
            <v>0.14291055741211939</v>
          </cell>
          <cell r="G110">
            <v>1</v>
          </cell>
          <cell r="H110">
            <v>0.14291055741211939</v>
          </cell>
        </row>
        <row r="111">
          <cell r="B111">
            <v>1.85</v>
          </cell>
          <cell r="D111">
            <v>0.14006168968306851</v>
          </cell>
          <cell r="G111">
            <v>0.85</v>
          </cell>
          <cell r="H111">
            <v>0.14006168968306851</v>
          </cell>
        </row>
        <row r="112">
          <cell r="B112">
            <v>2.15</v>
          </cell>
          <cell r="D112">
            <v>0.13396903837912885</v>
          </cell>
          <cell r="G112">
            <v>1.1499999999999999</v>
          </cell>
          <cell r="H112">
            <v>0.13396903837912885</v>
          </cell>
        </row>
        <row r="113">
          <cell r="B113">
            <v>2</v>
          </cell>
          <cell r="D113">
            <v>0.12831756458136528</v>
          </cell>
          <cell r="G113">
            <v>1</v>
          </cell>
          <cell r="H113">
            <v>0.12831756458136528</v>
          </cell>
        </row>
        <row r="114">
          <cell r="B114">
            <v>1.85</v>
          </cell>
          <cell r="D114">
            <v>0.12540573518581213</v>
          </cell>
          <cell r="G114">
            <v>0.85</v>
          </cell>
          <cell r="H114">
            <v>0.12540573518581213</v>
          </cell>
        </row>
        <row r="115">
          <cell r="B115">
            <v>2.15</v>
          </cell>
          <cell r="D115">
            <v>0.12208998163704614</v>
          </cell>
          <cell r="G115">
            <v>1.1499999999999999</v>
          </cell>
          <cell r="H115">
            <v>0.12208998163704614</v>
          </cell>
        </row>
        <row r="116">
          <cell r="B116">
            <v>2</v>
          </cell>
          <cell r="D116">
            <v>0.11824574768665716</v>
          </cell>
          <cell r="G116">
            <v>1</v>
          </cell>
          <cell r="H116">
            <v>0.11824574768665716</v>
          </cell>
        </row>
        <row r="117">
          <cell r="B117">
            <v>1.85</v>
          </cell>
          <cell r="D117">
            <v>0.10951894498422529</v>
          </cell>
          <cell r="G117">
            <v>0.85</v>
          </cell>
          <cell r="H117">
            <v>0.10951894498422529</v>
          </cell>
        </row>
        <row r="118">
          <cell r="B118">
            <v>2.15</v>
          </cell>
          <cell r="D118">
            <v>9.7666359264146144E-2</v>
          </cell>
          <cell r="G118">
            <v>1.1499999999999999</v>
          </cell>
          <cell r="H118">
            <v>9.7666359264146144E-2</v>
          </cell>
        </row>
        <row r="119">
          <cell r="B119">
            <v>2</v>
          </cell>
          <cell r="D119">
            <v>9.3503945179303868E-2</v>
          </cell>
          <cell r="G119">
            <v>1</v>
          </cell>
          <cell r="H119">
            <v>9.3503945179303868E-2</v>
          </cell>
        </row>
        <row r="120">
          <cell r="B120">
            <v>1.85</v>
          </cell>
          <cell r="D120">
            <v>8.9081332332914751E-2</v>
          </cell>
          <cell r="G120">
            <v>0.85</v>
          </cell>
          <cell r="H120">
            <v>8.9081332332914751E-2</v>
          </cell>
        </row>
        <row r="121">
          <cell r="B121">
            <v>2.15</v>
          </cell>
          <cell r="D121">
            <v>8.6178784795914051E-2</v>
          </cell>
          <cell r="G121">
            <v>1.1499999999999999</v>
          </cell>
          <cell r="H121">
            <v>8.6178784795914051E-2</v>
          </cell>
        </row>
        <row r="122">
          <cell r="B122">
            <v>3</v>
          </cell>
          <cell r="E122">
            <v>0.33479671225192287</v>
          </cell>
          <cell r="G122">
            <v>1</v>
          </cell>
          <cell r="H122">
            <v>0.33479671225192287</v>
          </cell>
        </row>
        <row r="123">
          <cell r="B123">
            <v>2.85</v>
          </cell>
          <cell r="E123">
            <v>0.29280814355199519</v>
          </cell>
          <cell r="G123">
            <v>0.85</v>
          </cell>
          <cell r="H123">
            <v>0.29280814355199519</v>
          </cell>
        </row>
        <row r="124">
          <cell r="B124">
            <v>3.15</v>
          </cell>
          <cell r="E124">
            <v>0.28802269081090787</v>
          </cell>
          <cell r="G124">
            <v>1.1499999999999999</v>
          </cell>
          <cell r="H124">
            <v>0.28802269081090787</v>
          </cell>
        </row>
        <row r="125">
          <cell r="B125">
            <v>3</v>
          </cell>
          <cell r="E125">
            <v>0.25667615641806379</v>
          </cell>
          <cell r="G125">
            <v>1</v>
          </cell>
          <cell r="H125">
            <v>0.25667615641806379</v>
          </cell>
        </row>
        <row r="126">
          <cell r="B126">
            <v>2.85</v>
          </cell>
          <cell r="E126">
            <v>0.23818608764164495</v>
          </cell>
          <cell r="G126">
            <v>0.85</v>
          </cell>
          <cell r="H126">
            <v>0.23818608764164495</v>
          </cell>
        </row>
        <row r="127">
          <cell r="B127">
            <v>3.15</v>
          </cell>
          <cell r="E127">
            <v>0.22481472733703098</v>
          </cell>
          <cell r="G127">
            <v>1.1499999999999999</v>
          </cell>
          <cell r="H127">
            <v>0.22481472733703098</v>
          </cell>
        </row>
        <row r="128">
          <cell r="B128">
            <v>3</v>
          </cell>
          <cell r="E128">
            <v>0.22209100104700891</v>
          </cell>
          <cell r="G128">
            <v>1</v>
          </cell>
          <cell r="H128">
            <v>0.22209100104700891</v>
          </cell>
        </row>
        <row r="129">
          <cell r="B129">
            <v>2.85</v>
          </cell>
          <cell r="E129">
            <v>0.21967614619256415</v>
          </cell>
          <cell r="G129">
            <v>0.85</v>
          </cell>
          <cell r="H129">
            <v>0.21967614619256415</v>
          </cell>
        </row>
        <row r="130">
          <cell r="B130">
            <v>3.15</v>
          </cell>
          <cell r="E130">
            <v>0.21152193605686681</v>
          </cell>
          <cell r="G130">
            <v>1.1499999999999999</v>
          </cell>
          <cell r="H130">
            <v>0.21152193605686681</v>
          </cell>
        </row>
        <row r="131">
          <cell r="B131">
            <v>3</v>
          </cell>
          <cell r="E131">
            <v>0.20881278800164649</v>
          </cell>
          <cell r="G131">
            <v>1</v>
          </cell>
          <cell r="H131">
            <v>0.20881278800164649</v>
          </cell>
        </row>
        <row r="132">
          <cell r="B132">
            <v>2.85</v>
          </cell>
          <cell r="E132">
            <v>0.20430540596575816</v>
          </cell>
          <cell r="G132">
            <v>0.85</v>
          </cell>
          <cell r="H132">
            <v>0.20430540596575816</v>
          </cell>
        </row>
        <row r="133">
          <cell r="B133">
            <v>3.15</v>
          </cell>
          <cell r="E133">
            <v>0.20265495662980995</v>
          </cell>
          <cell r="G133">
            <v>1.1499999999999999</v>
          </cell>
          <cell r="H133">
            <v>0.20265495662980995</v>
          </cell>
        </row>
        <row r="134">
          <cell r="B134">
            <v>3</v>
          </cell>
          <cell r="E134">
            <v>0.19999997354523952</v>
          </cell>
          <cell r="G134">
            <v>1</v>
          </cell>
          <cell r="H134">
            <v>0.19999997354523952</v>
          </cell>
        </row>
        <row r="135">
          <cell r="B135">
            <v>2.85</v>
          </cell>
          <cell r="E135">
            <v>0.19920205174573849</v>
          </cell>
          <cell r="G135">
            <v>0.85</v>
          </cell>
          <cell r="H135">
            <v>0.19920205174573849</v>
          </cell>
        </row>
        <row r="136">
          <cell r="B136">
            <v>3.15</v>
          </cell>
          <cell r="E136">
            <v>0.19894198871041022</v>
          </cell>
          <cell r="G136">
            <v>1.1499999999999999</v>
          </cell>
          <cell r="H136">
            <v>0.19894198871041022</v>
          </cell>
        </row>
        <row r="137">
          <cell r="B137">
            <v>3</v>
          </cell>
          <cell r="E137">
            <v>0.19714654315896499</v>
          </cell>
          <cell r="G137">
            <v>1</v>
          </cell>
          <cell r="H137">
            <v>0.19714654315896499</v>
          </cell>
        </row>
        <row r="138">
          <cell r="B138">
            <v>2.85</v>
          </cell>
          <cell r="E138">
            <v>0.19514673016858622</v>
          </cell>
          <cell r="G138">
            <v>0.85</v>
          </cell>
          <cell r="H138">
            <v>0.19514673016858622</v>
          </cell>
        </row>
        <row r="139">
          <cell r="B139">
            <v>3.15</v>
          </cell>
          <cell r="E139">
            <v>0.1950891942602801</v>
          </cell>
          <cell r="G139">
            <v>1.1499999999999999</v>
          </cell>
          <cell r="H139">
            <v>0.1950891942602801</v>
          </cell>
        </row>
        <row r="140">
          <cell r="B140">
            <v>3</v>
          </cell>
          <cell r="E140">
            <v>0.18093989104426686</v>
          </cell>
          <cell r="G140">
            <v>1</v>
          </cell>
          <cell r="H140">
            <v>0.18093989104426686</v>
          </cell>
        </row>
        <row r="141">
          <cell r="B141">
            <v>2.85</v>
          </cell>
          <cell r="E141">
            <v>0.18092365115124057</v>
          </cell>
          <cell r="G141">
            <v>0.85</v>
          </cell>
          <cell r="H141">
            <v>0.18092365115124057</v>
          </cell>
        </row>
        <row r="142">
          <cell r="B142">
            <v>3.15</v>
          </cell>
          <cell r="E142">
            <v>0.17455895880867628</v>
          </cell>
          <cell r="G142">
            <v>1.1499999999999999</v>
          </cell>
          <cell r="H142">
            <v>0.17455895880867628</v>
          </cell>
        </row>
        <row r="143">
          <cell r="B143">
            <v>3</v>
          </cell>
          <cell r="E143">
            <v>0.16978843692594575</v>
          </cell>
          <cell r="G143">
            <v>1</v>
          </cell>
          <cell r="H143">
            <v>0.16978843692594575</v>
          </cell>
        </row>
        <row r="144">
          <cell r="B144">
            <v>2.85</v>
          </cell>
          <cell r="E144">
            <v>0.16727461072074265</v>
          </cell>
          <cell r="G144">
            <v>0.85</v>
          </cell>
          <cell r="H144">
            <v>0.16727461072074265</v>
          </cell>
        </row>
        <row r="145">
          <cell r="B145">
            <v>3.15</v>
          </cell>
          <cell r="E145">
            <v>0.16057796961190482</v>
          </cell>
          <cell r="G145">
            <v>1.1499999999999999</v>
          </cell>
          <cell r="H145">
            <v>0.16057796961190482</v>
          </cell>
        </row>
        <row r="146">
          <cell r="B146">
            <v>3</v>
          </cell>
          <cell r="E146">
            <v>0.16007523997575387</v>
          </cell>
          <cell r="G146">
            <v>1</v>
          </cell>
          <cell r="H146">
            <v>0.16007523997575387</v>
          </cell>
        </row>
        <row r="147">
          <cell r="B147">
            <v>2.85</v>
          </cell>
          <cell r="E147">
            <v>0.15753496213685009</v>
          </cell>
          <cell r="G147">
            <v>0.85</v>
          </cell>
          <cell r="H147">
            <v>0.15753496213685009</v>
          </cell>
        </row>
        <row r="148">
          <cell r="B148">
            <v>3.15</v>
          </cell>
          <cell r="E148">
            <v>0.1573274626726319</v>
          </cell>
          <cell r="G148">
            <v>1.1499999999999999</v>
          </cell>
          <cell r="H148">
            <v>0.1573274626726319</v>
          </cell>
        </row>
        <row r="149">
          <cell r="B149">
            <v>3</v>
          </cell>
          <cell r="E149">
            <v>0.15340052535102014</v>
          </cell>
          <cell r="G149">
            <v>1</v>
          </cell>
          <cell r="H149">
            <v>0.15340052535102014</v>
          </cell>
        </row>
        <row r="150">
          <cell r="B150">
            <v>2.85</v>
          </cell>
          <cell r="E150">
            <v>0.15256228056013735</v>
          </cell>
          <cell r="G150">
            <v>0.85</v>
          </cell>
          <cell r="H150">
            <v>0.15256228056013735</v>
          </cell>
        </row>
        <row r="151">
          <cell r="B151">
            <v>3.15</v>
          </cell>
          <cell r="E151">
            <v>0.14707767593000512</v>
          </cell>
          <cell r="G151">
            <v>1.1499999999999999</v>
          </cell>
          <cell r="H151">
            <v>0.14707767593000512</v>
          </cell>
        </row>
        <row r="152">
          <cell r="B152">
            <v>3</v>
          </cell>
          <cell r="E152">
            <v>0.13004004977567993</v>
          </cell>
          <cell r="G152">
            <v>1</v>
          </cell>
          <cell r="H152">
            <v>0.13004004977567993</v>
          </cell>
        </row>
        <row r="153">
          <cell r="B153">
            <v>2.85</v>
          </cell>
          <cell r="E153">
            <v>0.12454331167374313</v>
          </cell>
          <cell r="G153">
            <v>0.85</v>
          </cell>
          <cell r="H153">
            <v>0.12454331167374313</v>
          </cell>
        </row>
        <row r="154">
          <cell r="B154">
            <v>3.15</v>
          </cell>
          <cell r="E154">
            <v>0.1235653724891756</v>
          </cell>
          <cell r="G154">
            <v>1.1499999999999999</v>
          </cell>
          <cell r="H154">
            <v>0.1235653724891756</v>
          </cell>
        </row>
        <row r="155">
          <cell r="B155">
            <v>3</v>
          </cell>
          <cell r="E155">
            <v>0.11518759109722414</v>
          </cell>
          <cell r="G155">
            <v>1</v>
          </cell>
          <cell r="H155">
            <v>0.11518759109722414</v>
          </cell>
        </row>
        <row r="156">
          <cell r="B156">
            <v>2.85</v>
          </cell>
          <cell r="E156">
            <v>0.10740083466865638</v>
          </cell>
          <cell r="G156">
            <v>0.85</v>
          </cell>
          <cell r="H156">
            <v>0.10740083466865638</v>
          </cell>
        </row>
        <row r="157">
          <cell r="B157">
            <v>3.15</v>
          </cell>
          <cell r="E157">
            <v>9.1843511571656711E-2</v>
          </cell>
          <cell r="G157">
            <v>1.1499999999999999</v>
          </cell>
          <cell r="H157">
            <v>9.1843511571656711E-2</v>
          </cell>
        </row>
        <row r="158">
          <cell r="B158">
            <v>4</v>
          </cell>
          <cell r="F158">
            <v>0.38381299182507478</v>
          </cell>
          <cell r="G158">
            <v>2</v>
          </cell>
          <cell r="I158">
            <v>0.38381299182507478</v>
          </cell>
        </row>
        <row r="159">
          <cell r="B159">
            <v>3.85</v>
          </cell>
          <cell r="F159">
            <v>0.38011802556237939</v>
          </cell>
          <cell r="G159">
            <v>1.85</v>
          </cell>
          <cell r="I159">
            <v>0.38011802556237939</v>
          </cell>
        </row>
        <row r="160">
          <cell r="B160">
            <v>4.1500000000000004</v>
          </cell>
          <cell r="F160">
            <v>0.36269190336256957</v>
          </cell>
          <cell r="G160">
            <v>2.15</v>
          </cell>
          <cell r="I160">
            <v>0.36269190336256957</v>
          </cell>
        </row>
        <row r="161">
          <cell r="B161">
            <v>4</v>
          </cell>
          <cell r="F161">
            <v>0.32551793100394727</v>
          </cell>
          <cell r="G161">
            <v>2</v>
          </cell>
          <cell r="I161">
            <v>0.32551793100394727</v>
          </cell>
        </row>
        <row r="162">
          <cell r="B162">
            <v>3.85</v>
          </cell>
          <cell r="F162">
            <v>0.31612063339736118</v>
          </cell>
          <cell r="G162">
            <v>1.85</v>
          </cell>
          <cell r="I162">
            <v>0.31612063339736118</v>
          </cell>
        </row>
        <row r="163">
          <cell r="B163">
            <v>4.1500000000000004</v>
          </cell>
          <cell r="F163">
            <v>0.31358668435672993</v>
          </cell>
          <cell r="G163">
            <v>2.15</v>
          </cell>
          <cell r="I163">
            <v>0.31358668435672993</v>
          </cell>
        </row>
        <row r="164">
          <cell r="B164">
            <v>4</v>
          </cell>
          <cell r="F164">
            <v>0.31148502824835039</v>
          </cell>
          <cell r="G164">
            <v>2</v>
          </cell>
          <cell r="I164">
            <v>0.31148502824835039</v>
          </cell>
        </row>
        <row r="165">
          <cell r="B165">
            <v>3.85</v>
          </cell>
          <cell r="F165">
            <v>0.31070107802686531</v>
          </cell>
          <cell r="G165">
            <v>1.85</v>
          </cell>
          <cell r="I165">
            <v>0.31070107802686531</v>
          </cell>
        </row>
        <row r="166">
          <cell r="B166">
            <v>4.1500000000000004</v>
          </cell>
          <cell r="F166">
            <v>0.3063725422145992</v>
          </cell>
          <cell r="G166">
            <v>2.15</v>
          </cell>
          <cell r="I166">
            <v>0.3063725422145992</v>
          </cell>
        </row>
        <row r="167">
          <cell r="B167">
            <v>4</v>
          </cell>
          <cell r="F167">
            <v>0.29151007004916912</v>
          </cell>
          <cell r="G167">
            <v>2</v>
          </cell>
          <cell r="I167">
            <v>0.29151007004916912</v>
          </cell>
        </row>
        <row r="168">
          <cell r="B168">
            <v>3.85</v>
          </cell>
          <cell r="F168">
            <v>0.28729718552650074</v>
          </cell>
          <cell r="G168">
            <v>1.85</v>
          </cell>
          <cell r="I168">
            <v>0.28729718552650074</v>
          </cell>
        </row>
        <row r="169">
          <cell r="B169">
            <v>4.1500000000000004</v>
          </cell>
          <cell r="F169">
            <v>0.28542778381360984</v>
          </cell>
          <cell r="G169">
            <v>2.15</v>
          </cell>
          <cell r="I169">
            <v>0.28542778381360984</v>
          </cell>
        </row>
        <row r="170">
          <cell r="B170">
            <v>4</v>
          </cell>
          <cell r="F170">
            <v>0.27473830641041036</v>
          </cell>
          <cell r="G170">
            <v>2</v>
          </cell>
          <cell r="I170">
            <v>0.27473830641041036</v>
          </cell>
        </row>
        <row r="171">
          <cell r="B171">
            <v>3.85</v>
          </cell>
          <cell r="F171">
            <v>0.26647754273822682</v>
          </cell>
          <cell r="G171">
            <v>1.85</v>
          </cell>
          <cell r="I171">
            <v>0.26647754273822682</v>
          </cell>
        </row>
        <row r="172">
          <cell r="B172">
            <v>4.1500000000000004</v>
          </cell>
          <cell r="F172">
            <v>0.26241996454620781</v>
          </cell>
          <cell r="G172">
            <v>2.15</v>
          </cell>
          <cell r="I172">
            <v>0.26241996454620781</v>
          </cell>
        </row>
        <row r="173">
          <cell r="B173">
            <v>4</v>
          </cell>
          <cell r="F173">
            <v>0.26061180597489453</v>
          </cell>
          <cell r="G173">
            <v>2</v>
          </cell>
          <cell r="I173">
            <v>0.26061180597489453</v>
          </cell>
        </row>
        <row r="174">
          <cell r="B174">
            <v>3.85</v>
          </cell>
          <cell r="F174">
            <v>0.2560546940649579</v>
          </cell>
          <cell r="G174">
            <v>1.85</v>
          </cell>
          <cell r="I174">
            <v>0.2560546940649579</v>
          </cell>
        </row>
        <row r="175">
          <cell r="B175">
            <v>4.1500000000000004</v>
          </cell>
          <cell r="F175">
            <v>0.253380341544377</v>
          </cell>
          <cell r="G175">
            <v>2.15</v>
          </cell>
          <cell r="I175">
            <v>0.253380341544377</v>
          </cell>
        </row>
        <row r="176">
          <cell r="B176">
            <v>4</v>
          </cell>
          <cell r="F176">
            <v>0.25282958251841464</v>
          </cell>
          <cell r="G176">
            <v>2</v>
          </cell>
          <cell r="I176">
            <v>0.25282958251841464</v>
          </cell>
        </row>
        <row r="177">
          <cell r="B177">
            <v>3.85</v>
          </cell>
          <cell r="F177">
            <v>0.24382168095095022</v>
          </cell>
          <cell r="G177">
            <v>1.85</v>
          </cell>
          <cell r="I177">
            <v>0.24382168095095022</v>
          </cell>
        </row>
        <row r="178">
          <cell r="B178">
            <v>4.1500000000000004</v>
          </cell>
          <cell r="F178">
            <v>0.24260375200368997</v>
          </cell>
          <cell r="G178">
            <v>2.15</v>
          </cell>
          <cell r="I178">
            <v>0.24260375200368997</v>
          </cell>
        </row>
        <row r="179">
          <cell r="B179">
            <v>4</v>
          </cell>
          <cell r="F179">
            <v>0.22029627567469873</v>
          </cell>
          <cell r="G179">
            <v>2</v>
          </cell>
          <cell r="I179">
            <v>0.22029627567469873</v>
          </cell>
        </row>
        <row r="180">
          <cell r="B180">
            <v>3.85</v>
          </cell>
          <cell r="F180">
            <v>0.20549648742642004</v>
          </cell>
          <cell r="G180">
            <v>1.85</v>
          </cell>
          <cell r="I180">
            <v>0.20549648742642004</v>
          </cell>
        </row>
        <row r="181">
          <cell r="B181">
            <v>4.1500000000000004</v>
          </cell>
          <cell r="F181">
            <v>0.20058693210831693</v>
          </cell>
          <cell r="G181">
            <v>2.15</v>
          </cell>
          <cell r="I181">
            <v>0.20058693210831693</v>
          </cell>
        </row>
        <row r="182">
          <cell r="B182">
            <v>4</v>
          </cell>
          <cell r="F182">
            <v>0.20035153498038527</v>
          </cell>
          <cell r="G182">
            <v>2</v>
          </cell>
          <cell r="I182">
            <v>0.20035153498038527</v>
          </cell>
        </row>
        <row r="183">
          <cell r="B183">
            <v>3.85</v>
          </cell>
          <cell r="F183">
            <v>0.19736700658062645</v>
          </cell>
          <cell r="G183">
            <v>1.85</v>
          </cell>
          <cell r="I183">
            <v>0.19736700658062645</v>
          </cell>
        </row>
        <row r="184">
          <cell r="B184">
            <v>4.1500000000000004</v>
          </cell>
          <cell r="F184">
            <v>0.195840901464156</v>
          </cell>
          <cell r="G184">
            <v>2.15</v>
          </cell>
          <cell r="I184">
            <v>0.195840901464156</v>
          </cell>
        </row>
        <row r="185">
          <cell r="B185">
            <v>4</v>
          </cell>
          <cell r="F185">
            <v>0.19122030408287594</v>
          </cell>
          <cell r="G185">
            <v>2</v>
          </cell>
          <cell r="I185">
            <v>0.19122030408287594</v>
          </cell>
        </row>
        <row r="186">
          <cell r="B186">
            <v>3.85</v>
          </cell>
          <cell r="F186">
            <v>0.18998312859998567</v>
          </cell>
          <cell r="G186">
            <v>1.85</v>
          </cell>
          <cell r="I186">
            <v>0.18998312859998567</v>
          </cell>
        </row>
        <row r="187">
          <cell r="B187">
            <v>4.1500000000000004</v>
          </cell>
          <cell r="F187">
            <v>0.16726711834796087</v>
          </cell>
          <cell r="G187">
            <v>2.15</v>
          </cell>
          <cell r="I187">
            <v>0.16726711834796087</v>
          </cell>
        </row>
        <row r="188">
          <cell r="B188">
            <v>4</v>
          </cell>
          <cell r="F188">
            <v>0.16508251221735817</v>
          </cell>
          <cell r="G188">
            <v>2</v>
          </cell>
          <cell r="I188">
            <v>0.16508251221735817</v>
          </cell>
        </row>
        <row r="189">
          <cell r="B189">
            <v>3.85</v>
          </cell>
          <cell r="F189">
            <v>0.1556771234340856</v>
          </cell>
          <cell r="G189">
            <v>1.85</v>
          </cell>
          <cell r="I189">
            <v>0.1556771234340856</v>
          </cell>
        </row>
        <row r="190">
          <cell r="B190">
            <v>4.1500000000000004</v>
          </cell>
          <cell r="F190">
            <v>0.13784866383701139</v>
          </cell>
          <cell r="G190">
            <v>2.15</v>
          </cell>
          <cell r="I190">
            <v>0.13784866383701139</v>
          </cell>
        </row>
        <row r="191">
          <cell r="B191">
            <v>4</v>
          </cell>
          <cell r="F191">
            <v>0.1361410834785777</v>
          </cell>
          <cell r="G191">
            <v>2</v>
          </cell>
          <cell r="I191">
            <v>0.1361410834785777</v>
          </cell>
        </row>
        <row r="192">
          <cell r="B192">
            <v>3.85</v>
          </cell>
          <cell r="F192">
            <v>0.12411620423959725</v>
          </cell>
          <cell r="G192">
            <v>1.85</v>
          </cell>
          <cell r="I192">
            <v>0.12411620423959725</v>
          </cell>
        </row>
        <row r="193">
          <cell r="B193">
            <v>4.1500000000000004</v>
          </cell>
          <cell r="F193">
            <v>0.10017161127115877</v>
          </cell>
          <cell r="G193">
            <v>2.15</v>
          </cell>
          <cell r="I193">
            <v>0.10017161127115877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510A5-D9C6-4E99-BF04-CADE3233E196}">
  <dimension ref="A1:DR29"/>
  <sheetViews>
    <sheetView tabSelected="1" zoomScale="70" zoomScaleNormal="70" workbookViewId="0">
      <selection activeCell="AB11" sqref="AB11"/>
    </sheetView>
  </sheetViews>
  <sheetFormatPr defaultColWidth="8.1640625" defaultRowHeight="14" x14ac:dyDescent="0.3"/>
  <cols>
    <col min="2" max="4" width="8.1640625" style="1"/>
  </cols>
  <sheetData>
    <row r="1" spans="1:122" x14ac:dyDescent="0.3">
      <c r="A1" s="4" t="s">
        <v>72</v>
      </c>
      <c r="B1" s="3"/>
      <c r="C1" s="4" t="s">
        <v>0</v>
      </c>
      <c r="D1" s="4"/>
      <c r="E1" s="4" t="s">
        <v>1</v>
      </c>
      <c r="F1" s="4"/>
      <c r="G1" s="4" t="s">
        <v>2</v>
      </c>
      <c r="H1" s="4"/>
      <c r="I1" s="4" t="s">
        <v>3</v>
      </c>
      <c r="J1" s="4"/>
      <c r="K1" s="4" t="s">
        <v>4</v>
      </c>
      <c r="L1" s="4"/>
      <c r="M1" s="4" t="s">
        <v>5</v>
      </c>
      <c r="N1" s="4"/>
      <c r="O1" s="4" t="s">
        <v>6</v>
      </c>
      <c r="P1" s="4"/>
      <c r="Q1" s="4" t="s">
        <v>7</v>
      </c>
      <c r="R1" s="4"/>
      <c r="S1" s="4" t="s">
        <v>8</v>
      </c>
      <c r="T1" s="4"/>
      <c r="U1" s="4" t="s">
        <v>9</v>
      </c>
      <c r="V1" s="4"/>
      <c r="W1" s="4" t="s">
        <v>10</v>
      </c>
      <c r="X1" s="4"/>
      <c r="Y1" s="4" t="s">
        <v>11</v>
      </c>
      <c r="Z1" s="4"/>
      <c r="AA1" s="4" t="s">
        <v>12</v>
      </c>
      <c r="AB1" s="4"/>
      <c r="AC1" s="4" t="s">
        <v>13</v>
      </c>
      <c r="AD1" s="4"/>
      <c r="AE1" s="4" t="s">
        <v>14</v>
      </c>
      <c r="AF1" s="4"/>
      <c r="AG1" s="4" t="s">
        <v>15</v>
      </c>
      <c r="AH1" s="4"/>
      <c r="AI1" s="4" t="s">
        <v>16</v>
      </c>
      <c r="AJ1" s="4"/>
      <c r="AK1" s="4" t="s">
        <v>17</v>
      </c>
      <c r="AL1" s="4"/>
      <c r="AM1" s="4" t="s">
        <v>18</v>
      </c>
      <c r="AN1" s="4"/>
      <c r="AO1" s="4" t="s">
        <v>19</v>
      </c>
      <c r="AP1" s="4"/>
      <c r="AQ1" s="4" t="s">
        <v>20</v>
      </c>
      <c r="AR1" s="4"/>
      <c r="AS1" s="4" t="s">
        <v>21</v>
      </c>
      <c r="AT1" s="4"/>
      <c r="AU1" s="4" t="s">
        <v>22</v>
      </c>
      <c r="AV1" s="4"/>
      <c r="AW1" s="4" t="s">
        <v>23</v>
      </c>
      <c r="AX1" s="4"/>
      <c r="AY1" s="4" t="s">
        <v>24</v>
      </c>
      <c r="AZ1" s="4"/>
      <c r="BA1" s="4" t="s">
        <v>25</v>
      </c>
      <c r="BB1" s="4"/>
      <c r="BC1" s="4" t="s">
        <v>26</v>
      </c>
      <c r="BD1" s="4"/>
      <c r="BE1" s="4" t="s">
        <v>27</v>
      </c>
      <c r="BF1" s="4"/>
      <c r="BG1" s="4" t="s">
        <v>28</v>
      </c>
      <c r="BH1" s="4"/>
      <c r="BI1" s="4" t="s">
        <v>29</v>
      </c>
      <c r="BJ1" s="4"/>
      <c r="BK1" s="4" t="s">
        <v>30</v>
      </c>
      <c r="BL1" s="4"/>
      <c r="BM1" s="4" t="s">
        <v>31</v>
      </c>
      <c r="BN1" s="4"/>
      <c r="BO1" s="4" t="s">
        <v>32</v>
      </c>
      <c r="BP1" s="4"/>
      <c r="BQ1" s="4" t="s">
        <v>33</v>
      </c>
      <c r="BR1" s="4"/>
      <c r="BS1" s="4" t="s">
        <v>34</v>
      </c>
      <c r="BT1" s="4"/>
      <c r="BU1" s="4" t="s">
        <v>35</v>
      </c>
      <c r="BV1" s="4"/>
      <c r="BW1" s="4" t="s">
        <v>36</v>
      </c>
      <c r="BX1" s="4"/>
      <c r="BY1" s="4" t="s">
        <v>37</v>
      </c>
      <c r="BZ1" s="4"/>
      <c r="CA1" s="4" t="s">
        <v>38</v>
      </c>
      <c r="CB1" s="4"/>
      <c r="CC1" s="4" t="s">
        <v>39</v>
      </c>
      <c r="CD1" s="4"/>
      <c r="CE1" s="4" t="s">
        <v>40</v>
      </c>
      <c r="CF1" s="4"/>
      <c r="CG1" s="4" t="s">
        <v>41</v>
      </c>
      <c r="CH1" s="4"/>
      <c r="CI1" s="4" t="s">
        <v>42</v>
      </c>
      <c r="CJ1" s="4"/>
      <c r="CK1" s="4" t="s">
        <v>43</v>
      </c>
      <c r="CL1" s="4"/>
      <c r="CM1" s="4" t="s">
        <v>44</v>
      </c>
      <c r="CN1" s="4"/>
      <c r="CO1" s="4" t="s">
        <v>45</v>
      </c>
      <c r="CP1" s="4"/>
      <c r="CQ1" s="4" t="s">
        <v>46</v>
      </c>
      <c r="CR1" s="4"/>
      <c r="CS1" s="4" t="s">
        <v>47</v>
      </c>
      <c r="CT1" s="4"/>
      <c r="CU1" s="4" t="s">
        <v>48</v>
      </c>
      <c r="CV1" s="4"/>
      <c r="CW1" s="4" t="s">
        <v>49</v>
      </c>
      <c r="CX1" s="4"/>
      <c r="CY1" s="4" t="s">
        <v>50</v>
      </c>
      <c r="CZ1" s="4"/>
      <c r="DA1" s="4" t="s">
        <v>51</v>
      </c>
      <c r="DB1" s="4"/>
      <c r="DC1" s="4" t="s">
        <v>52</v>
      </c>
      <c r="DD1" s="4"/>
      <c r="DE1" s="4" t="s">
        <v>53</v>
      </c>
      <c r="DF1" s="4"/>
      <c r="DG1" s="4" t="s">
        <v>54</v>
      </c>
      <c r="DH1" s="4"/>
      <c r="DI1" s="4" t="s">
        <v>55</v>
      </c>
      <c r="DJ1" s="4"/>
      <c r="DK1" s="4" t="s">
        <v>56</v>
      </c>
      <c r="DL1" s="4"/>
      <c r="DM1" s="4" t="s">
        <v>57</v>
      </c>
      <c r="DN1" s="4"/>
      <c r="DO1" s="4" t="s">
        <v>58</v>
      </c>
      <c r="DP1" s="4"/>
      <c r="DQ1" s="4" t="s">
        <v>59</v>
      </c>
      <c r="DR1" s="4"/>
    </row>
    <row r="2" spans="1:122" x14ac:dyDescent="0.3">
      <c r="A2" s="4"/>
      <c r="B2" s="3"/>
      <c r="C2" s="3" t="s">
        <v>68</v>
      </c>
      <c r="D2" s="3" t="s">
        <v>62</v>
      </c>
      <c r="E2" s="3" t="s">
        <v>68</v>
      </c>
      <c r="F2" s="3" t="s">
        <v>62</v>
      </c>
      <c r="G2" s="3" t="s">
        <v>68</v>
      </c>
      <c r="H2" s="3" t="s">
        <v>62</v>
      </c>
      <c r="I2" s="3" t="s">
        <v>68</v>
      </c>
      <c r="J2" s="3" t="s">
        <v>62</v>
      </c>
      <c r="K2" s="3" t="s">
        <v>68</v>
      </c>
      <c r="L2" s="3" t="s">
        <v>62</v>
      </c>
      <c r="M2" s="3" t="s">
        <v>68</v>
      </c>
      <c r="N2" s="3" t="s">
        <v>62</v>
      </c>
      <c r="O2" s="3" t="s">
        <v>68</v>
      </c>
      <c r="P2" s="3" t="s">
        <v>62</v>
      </c>
      <c r="Q2" s="3" t="s">
        <v>68</v>
      </c>
      <c r="R2" s="3" t="s">
        <v>62</v>
      </c>
      <c r="S2" s="3" t="s">
        <v>68</v>
      </c>
      <c r="T2" s="3" t="s">
        <v>62</v>
      </c>
      <c r="U2" s="3" t="s">
        <v>68</v>
      </c>
      <c r="V2" s="3" t="s">
        <v>62</v>
      </c>
      <c r="W2" s="3" t="s">
        <v>68</v>
      </c>
      <c r="X2" s="3" t="s">
        <v>62</v>
      </c>
      <c r="Y2" s="3" t="s">
        <v>68</v>
      </c>
      <c r="Z2" s="3" t="s">
        <v>62</v>
      </c>
      <c r="AA2" s="3" t="s">
        <v>68</v>
      </c>
      <c r="AB2" s="3" t="s">
        <v>62</v>
      </c>
      <c r="AC2" s="3" t="s">
        <v>68</v>
      </c>
      <c r="AD2" s="3" t="s">
        <v>62</v>
      </c>
      <c r="AE2" s="3" t="s">
        <v>68</v>
      </c>
      <c r="AF2" s="3" t="s">
        <v>62</v>
      </c>
      <c r="AG2" s="3" t="s">
        <v>68</v>
      </c>
      <c r="AH2" s="3" t="s">
        <v>62</v>
      </c>
      <c r="AI2" s="3" t="s">
        <v>68</v>
      </c>
      <c r="AJ2" s="3" t="s">
        <v>62</v>
      </c>
      <c r="AK2" s="3" t="s">
        <v>68</v>
      </c>
      <c r="AL2" s="3" t="s">
        <v>62</v>
      </c>
      <c r="AM2" s="3" t="s">
        <v>68</v>
      </c>
      <c r="AN2" s="3" t="s">
        <v>62</v>
      </c>
      <c r="AO2" s="3" t="s">
        <v>68</v>
      </c>
      <c r="AP2" s="3" t="s">
        <v>62</v>
      </c>
      <c r="AQ2" s="3" t="s">
        <v>68</v>
      </c>
      <c r="AR2" s="3" t="s">
        <v>62</v>
      </c>
      <c r="AS2" s="3" t="s">
        <v>68</v>
      </c>
      <c r="AT2" s="3" t="s">
        <v>62</v>
      </c>
      <c r="AU2" s="3" t="s">
        <v>68</v>
      </c>
      <c r="AV2" s="3" t="s">
        <v>62</v>
      </c>
      <c r="AW2" s="3" t="s">
        <v>68</v>
      </c>
      <c r="AX2" s="3" t="s">
        <v>62</v>
      </c>
      <c r="AY2" s="3" t="s">
        <v>68</v>
      </c>
      <c r="AZ2" s="3" t="s">
        <v>62</v>
      </c>
      <c r="BA2" s="3" t="s">
        <v>68</v>
      </c>
      <c r="BB2" s="3" t="s">
        <v>62</v>
      </c>
      <c r="BC2" s="3" t="s">
        <v>68</v>
      </c>
      <c r="BD2" s="3" t="s">
        <v>62</v>
      </c>
      <c r="BE2" s="3" t="s">
        <v>68</v>
      </c>
      <c r="BF2" s="3" t="s">
        <v>62</v>
      </c>
      <c r="BG2" s="3" t="s">
        <v>68</v>
      </c>
      <c r="BH2" s="3" t="s">
        <v>62</v>
      </c>
      <c r="BI2" s="3" t="s">
        <v>68</v>
      </c>
      <c r="BJ2" s="3" t="s">
        <v>62</v>
      </c>
      <c r="BK2" s="3" t="s">
        <v>68</v>
      </c>
      <c r="BL2" s="3" t="s">
        <v>62</v>
      </c>
      <c r="BM2" s="3" t="s">
        <v>68</v>
      </c>
      <c r="BN2" s="3" t="s">
        <v>62</v>
      </c>
      <c r="BO2" s="3" t="s">
        <v>68</v>
      </c>
      <c r="BP2" s="3" t="s">
        <v>62</v>
      </c>
      <c r="BQ2" s="3" t="s">
        <v>68</v>
      </c>
      <c r="BR2" s="3" t="s">
        <v>62</v>
      </c>
      <c r="BS2" s="3" t="s">
        <v>68</v>
      </c>
      <c r="BT2" s="3" t="s">
        <v>62</v>
      </c>
      <c r="BU2" s="3" t="s">
        <v>68</v>
      </c>
      <c r="BV2" s="3" t="s">
        <v>62</v>
      </c>
      <c r="BW2" s="3" t="s">
        <v>68</v>
      </c>
      <c r="BX2" s="3" t="s">
        <v>62</v>
      </c>
      <c r="BY2" s="3" t="s">
        <v>68</v>
      </c>
      <c r="BZ2" s="3" t="s">
        <v>62</v>
      </c>
      <c r="CA2" s="3" t="s">
        <v>68</v>
      </c>
      <c r="CB2" s="3" t="s">
        <v>62</v>
      </c>
      <c r="CC2" s="3" t="s">
        <v>68</v>
      </c>
      <c r="CD2" s="3" t="s">
        <v>62</v>
      </c>
      <c r="CE2" s="3" t="s">
        <v>68</v>
      </c>
      <c r="CF2" s="3" t="s">
        <v>62</v>
      </c>
      <c r="CG2" s="3" t="s">
        <v>68</v>
      </c>
      <c r="CH2" s="3" t="s">
        <v>62</v>
      </c>
      <c r="CI2" s="3" t="s">
        <v>68</v>
      </c>
      <c r="CJ2" s="3" t="s">
        <v>62</v>
      </c>
      <c r="CK2" s="3" t="s">
        <v>68</v>
      </c>
      <c r="CL2" s="3" t="s">
        <v>62</v>
      </c>
      <c r="CM2" s="3" t="s">
        <v>68</v>
      </c>
      <c r="CN2" s="3" t="s">
        <v>62</v>
      </c>
      <c r="CO2" s="3" t="s">
        <v>68</v>
      </c>
      <c r="CP2" s="3" t="s">
        <v>62</v>
      </c>
      <c r="CQ2" s="3" t="s">
        <v>68</v>
      </c>
      <c r="CR2" s="3" t="s">
        <v>62</v>
      </c>
      <c r="CS2" s="3" t="s">
        <v>68</v>
      </c>
      <c r="CT2" s="3" t="s">
        <v>62</v>
      </c>
      <c r="CU2" s="3" t="s">
        <v>68</v>
      </c>
      <c r="CV2" s="3" t="s">
        <v>62</v>
      </c>
      <c r="CW2" s="3" t="s">
        <v>68</v>
      </c>
      <c r="CX2" s="3" t="s">
        <v>62</v>
      </c>
      <c r="CY2" s="3" t="s">
        <v>68</v>
      </c>
      <c r="CZ2" s="3" t="s">
        <v>62</v>
      </c>
      <c r="DA2" s="3" t="s">
        <v>68</v>
      </c>
      <c r="DB2" s="3" t="s">
        <v>62</v>
      </c>
      <c r="DC2" s="3" t="s">
        <v>68</v>
      </c>
      <c r="DD2" s="3" t="s">
        <v>62</v>
      </c>
      <c r="DE2" s="3" t="s">
        <v>68</v>
      </c>
      <c r="DF2" s="3" t="s">
        <v>62</v>
      </c>
      <c r="DG2" s="3" t="s">
        <v>68</v>
      </c>
      <c r="DH2" s="3" t="s">
        <v>62</v>
      </c>
      <c r="DI2" s="3" t="s">
        <v>68</v>
      </c>
      <c r="DJ2" s="3" t="s">
        <v>62</v>
      </c>
      <c r="DK2" s="3" t="s">
        <v>68</v>
      </c>
      <c r="DL2" s="3" t="s">
        <v>62</v>
      </c>
      <c r="DM2" s="3" t="s">
        <v>68</v>
      </c>
      <c r="DN2" s="3" t="s">
        <v>62</v>
      </c>
      <c r="DO2" s="3" t="s">
        <v>68</v>
      </c>
      <c r="DP2" s="3" t="s">
        <v>62</v>
      </c>
      <c r="DQ2" s="3" t="s">
        <v>68</v>
      </c>
      <c r="DR2" s="3" t="s">
        <v>62</v>
      </c>
    </row>
    <row r="3" spans="1:122" x14ac:dyDescent="0.3">
      <c r="A3" s="4"/>
      <c r="B3" s="3" t="s">
        <v>65</v>
      </c>
      <c r="C3" s="3">
        <f>C23</f>
        <v>0.16606186961904026</v>
      </c>
      <c r="D3" s="3">
        <f>C24</f>
        <v>0.13934861978288851</v>
      </c>
      <c r="E3" s="3">
        <f>D23</f>
        <v>0.18633185773098188</v>
      </c>
      <c r="F3" s="3">
        <f>D24</f>
        <v>0.17641023379208723</v>
      </c>
      <c r="G3" s="3">
        <f>E23</f>
        <v>0.14944893868923245</v>
      </c>
      <c r="H3" s="3">
        <f>E24</f>
        <v>0.35628867020897304</v>
      </c>
      <c r="I3" s="3">
        <f>F23</f>
        <v>0.12827454827175008</v>
      </c>
      <c r="J3" s="3">
        <f>F24</f>
        <v>0.33808281425026249</v>
      </c>
      <c r="K3" s="3">
        <f>G23</f>
        <v>0.26088092919661721</v>
      </c>
      <c r="L3" s="3">
        <f>G24</f>
        <v>0.33051884325190178</v>
      </c>
      <c r="M3" s="3">
        <f>H23</f>
        <v>0.23112566633333026</v>
      </c>
      <c r="N3" s="3">
        <f>H24</f>
        <v>0.21458648513426445</v>
      </c>
      <c r="O3" s="3">
        <f>I23</f>
        <v>0.1218079603706904</v>
      </c>
      <c r="P3" s="3">
        <f>I24</f>
        <v>0.26327006262709524</v>
      </c>
      <c r="Q3" s="3">
        <f>J23</f>
        <v>0.18741888895567652</v>
      </c>
      <c r="R3" s="3">
        <f>J24</f>
        <v>0.24359407660655258</v>
      </c>
      <c r="S3" s="3">
        <f>K23</f>
        <v>0.21578532731680841</v>
      </c>
      <c r="T3" s="3">
        <f>K24</f>
        <v>0.24110771256529262</v>
      </c>
      <c r="U3" s="3">
        <f>L23</f>
        <v>0.18916159686556613</v>
      </c>
      <c r="V3" s="3">
        <f>L24</f>
        <v>0.19855572338113026</v>
      </c>
      <c r="W3" s="3">
        <f>M23</f>
        <v>0.17999997882863794</v>
      </c>
      <c r="X3" s="3">
        <f>M24</f>
        <v>0.1629300408432425</v>
      </c>
      <c r="Y3" s="3">
        <f>N23</f>
        <v>0.2466737111262069</v>
      </c>
      <c r="Z3" s="3">
        <f>N24</f>
        <v>0.19254082354083096</v>
      </c>
      <c r="AA3" s="3">
        <f>O23</f>
        <v>0.1016972208323171</v>
      </c>
      <c r="AB3" s="3">
        <f>O24</f>
        <v>0.35325056487521383</v>
      </c>
      <c r="AC3" s="3">
        <f>P23</f>
        <v>0.30972341293527333</v>
      </c>
      <c r="AD3" s="3">
        <f>P24</f>
        <v>0.12130082988294742</v>
      </c>
      <c r="AE3" s="3">
        <f>Q23</f>
        <v>0.15846390764639681</v>
      </c>
      <c r="AF3" s="3">
        <f>Q24</f>
        <v>0.18897966181455453</v>
      </c>
      <c r="AG3" s="3">
        <f>R23</f>
        <v>0.17986657699579636</v>
      </c>
      <c r="AH3" s="3">
        <f>R24</f>
        <v>0.15061277561804001</v>
      </c>
      <c r="AI3" s="3">
        <f>S23</f>
        <v>0.20470460350721509</v>
      </c>
      <c r="AJ3" s="3">
        <f>S24</f>
        <v>0.25334244255421878</v>
      </c>
      <c r="AK3" s="3">
        <f>T23</f>
        <v>0.19043228561235934</v>
      </c>
      <c r="AL3" s="3">
        <f>T24</f>
        <v>0.22889871207724485</v>
      </c>
      <c r="AM3" s="3">
        <f>U23</f>
        <v>0.18310007518577545</v>
      </c>
      <c r="AN3" s="3">
        <f>U24</f>
        <v>0.18999998831330625</v>
      </c>
      <c r="AO3" s="3">
        <f>V23</f>
        <v>0.11130385589782842</v>
      </c>
      <c r="AP3" s="3">
        <f>V24</f>
        <v>0.36120251754543564</v>
      </c>
      <c r="AQ3" s="3">
        <f>W23</f>
        <v>0.1740523629969197</v>
      </c>
      <c r="AR3" s="3">
        <f>W24</f>
        <v>0.22016365735741955</v>
      </c>
      <c r="AS3" s="3">
        <f>X23</f>
        <v>0.1941307477239429</v>
      </c>
      <c r="AT3" s="3">
        <f>X24</f>
        <v>0.21347069663314597</v>
      </c>
      <c r="AU3" s="3">
        <f>Y23</f>
        <v>0.2776148293098431</v>
      </c>
      <c r="AV3" s="3">
        <f>Y24</f>
        <v>9.7632176193784337E-2</v>
      </c>
      <c r="AW3" s="3">
        <f>Z23</f>
        <v>0.27213753579128069</v>
      </c>
      <c r="AX3" s="3">
        <f>Z24</f>
        <v>0.37147190386087287</v>
      </c>
      <c r="AY3" s="3">
        <f>AA23</f>
        <v>0.20082808005813879</v>
      </c>
      <c r="AZ3" s="3">
        <f>AA24</f>
        <v>0.23614835132939813</v>
      </c>
      <c r="BA3" s="3">
        <f>AB23</f>
        <v>0.11670937300683347</v>
      </c>
      <c r="BB3" s="3">
        <f>AB24</f>
        <v>0.2929364446700683</v>
      </c>
      <c r="BC3" s="3">
        <f>AC23</f>
        <v>0.19998925542307089</v>
      </c>
      <c r="BD3" s="3">
        <f>AC24</f>
        <v>0.16648628212075767</v>
      </c>
      <c r="BE3" s="3">
        <f>AD23</f>
        <v>0.19291979951745861</v>
      </c>
      <c r="BF3" s="3">
        <f>AD24</f>
        <v>0.15048570399217209</v>
      </c>
      <c r="BG3" s="3">
        <f>AE23</f>
        <v>0.17758376064711132</v>
      </c>
      <c r="BH3" s="3">
        <f>AE24</f>
        <v>0.38059705945091871</v>
      </c>
      <c r="BI3" s="3">
        <f>AF23</f>
        <v>8.2199809502219778E-2</v>
      </c>
      <c r="BJ3" s="3">
        <f>AF24</f>
        <v>0.26893385834101668</v>
      </c>
      <c r="BK3" s="3">
        <f>AG23</f>
        <v>8.5731696908747268E-2</v>
      </c>
      <c r="BL3" s="3">
        <f>AG24</f>
        <v>0.26732363179014018</v>
      </c>
      <c r="BM3" s="3">
        <f>AH23</f>
        <v>0.19906733738205673</v>
      </c>
      <c r="BN3" s="3">
        <f>AH24</f>
        <v>0.22901237965659393</v>
      </c>
      <c r="BO3" s="3">
        <f>AI23</f>
        <v>0.15000001409504857</v>
      </c>
      <c r="BP3" s="3">
        <f>AI24</f>
        <v>0.18000002667055895</v>
      </c>
      <c r="BQ3" s="3">
        <f>AJ23</f>
        <v>0.2735814869101551</v>
      </c>
      <c r="BR3" s="3">
        <f>AJ24</f>
        <v>0.10772515129710514</v>
      </c>
      <c r="BS3" s="3">
        <f>AK23</f>
        <v>0.17999998778729623</v>
      </c>
      <c r="BT3" s="3">
        <f>AK24</f>
        <v>0.23999998393297481</v>
      </c>
      <c r="BU3" s="3">
        <f>AL23</f>
        <v>0.18064789230529935</v>
      </c>
      <c r="BV3" s="3">
        <f>AL24</f>
        <v>0.23836264108716565</v>
      </c>
      <c r="BW3" s="3">
        <f>AM23</f>
        <v>0.21990722504021618</v>
      </c>
      <c r="BX3" s="3">
        <f>AM24</f>
        <v>0.14482360419999427</v>
      </c>
      <c r="BY3" s="3">
        <f>AN23</f>
        <v>9.1802937886017413E-2</v>
      </c>
      <c r="BZ3" s="3">
        <f>AN24</f>
        <v>0.30092267222181934</v>
      </c>
      <c r="CA3" s="3">
        <f>AO23</f>
        <v>0.18709528164863337</v>
      </c>
      <c r="CB3" s="3">
        <f>AO24</f>
        <v>0.2262912666671465</v>
      </c>
      <c r="CC3" s="3">
        <f>AP23</f>
        <v>0.18007140014268011</v>
      </c>
      <c r="CD3" s="3">
        <f>AP24</f>
        <v>0.15863702774563507</v>
      </c>
      <c r="CE3" s="3">
        <f>AQ23</f>
        <v>0.14314965818574787</v>
      </c>
      <c r="CF3" s="3">
        <f>AQ24</f>
        <v>0.14012655186043446</v>
      </c>
      <c r="CG3" s="3">
        <f>AR23</f>
        <v>0.15996075972594886</v>
      </c>
      <c r="CH3" s="3">
        <f>AR24</f>
        <v>0.3591671919568527</v>
      </c>
      <c r="CI3" s="3">
        <f>AS23</f>
        <v>0.15289360603228092</v>
      </c>
      <c r="CJ3" s="3">
        <f>AS24</f>
        <v>0.1637162865885152</v>
      </c>
      <c r="CK3" s="3">
        <f>AT23</f>
        <v>0.13865692237551913</v>
      </c>
      <c r="CL3" s="3">
        <f>AT24</f>
        <v>0.29960381118313695</v>
      </c>
      <c r="CM3" s="3">
        <f>AU23</f>
        <v>0.18030077527589164</v>
      </c>
      <c r="CN3" s="3">
        <f>AU24</f>
        <v>0.1979294713352161</v>
      </c>
      <c r="CO3" s="3">
        <f>AV23</f>
        <v>0.28674912662935792</v>
      </c>
      <c r="CP3" s="3">
        <f>AV24</f>
        <v>0.22904432088526352</v>
      </c>
      <c r="CQ3" s="3">
        <f>AW23</f>
        <v>0.23355608775150699</v>
      </c>
      <c r="CR3" s="3">
        <f>AW24</f>
        <v>0.23282147417788243</v>
      </c>
      <c r="CS3" s="3">
        <f>AX23</f>
        <v>0.14694646548725332</v>
      </c>
      <c r="CT3" s="3">
        <f>AX24</f>
        <v>0.19424831525890163</v>
      </c>
      <c r="CU3" s="3">
        <f>AY23</f>
        <v>0.10467067543467602</v>
      </c>
      <c r="CV3" s="3">
        <f>AY24</f>
        <v>0.32569885932701043</v>
      </c>
      <c r="CW3" s="3">
        <f>AZ23</f>
        <v>0.28694940606071251</v>
      </c>
      <c r="CX3" s="3">
        <f>AZ24</f>
        <v>0.11230511061291441</v>
      </c>
      <c r="CY3" s="3">
        <f>BA23</f>
        <v>0.19033743340661632</v>
      </c>
      <c r="CZ3" s="3">
        <f>BA24</f>
        <v>0.21798446296786542</v>
      </c>
      <c r="DA3" s="3">
        <f>BB23</f>
        <v>0.2200014477854956</v>
      </c>
      <c r="DB3" s="3">
        <f>BB24</f>
        <v>0.19521173159018332</v>
      </c>
      <c r="DC3" s="3">
        <f>BC23</f>
        <v>0.23272182462774707</v>
      </c>
      <c r="DD3" s="3">
        <f>BC24</f>
        <v>0.21591826854819376</v>
      </c>
      <c r="DE3" s="3">
        <f>BD23</f>
        <v>0.19144908187464885</v>
      </c>
      <c r="DF3" s="3">
        <f>BD24</f>
        <v>0.20454850109767456</v>
      </c>
      <c r="DG3" s="3">
        <f>BE23</f>
        <v>0.19926077351439436</v>
      </c>
      <c r="DH3" s="3">
        <f>BE24</f>
        <v>0.16568016071941272</v>
      </c>
      <c r="DI3" s="3">
        <f>BF23</f>
        <v>0.16157846216377145</v>
      </c>
      <c r="DJ3" s="3">
        <f>BF24</f>
        <v>0.16589683057982821</v>
      </c>
      <c r="DK3" s="3">
        <f>BG23</f>
        <v>0.35848166535763237</v>
      </c>
      <c r="DL3" s="3">
        <f>BG24</f>
        <v>0.14833158743859812</v>
      </c>
      <c r="DM3" s="3">
        <f>BH23</f>
        <v>0.28763755491340387</v>
      </c>
      <c r="DN3" s="3">
        <f>BH24</f>
        <v>0.1225056574341213</v>
      </c>
      <c r="DO3" s="3">
        <f>BI23</f>
        <v>0.21021948088387055</v>
      </c>
      <c r="DP3" s="3">
        <f>BI24</f>
        <v>0.22878913719484162</v>
      </c>
      <c r="DQ3" s="3">
        <f>BJ23</f>
        <v>0.10401040685069453</v>
      </c>
      <c r="DR3" s="3">
        <f>BJ24</f>
        <v>0.3393541193394996</v>
      </c>
    </row>
    <row r="4" spans="1:122" x14ac:dyDescent="0.3">
      <c r="A4" s="4"/>
      <c r="B4" s="3" t="s">
        <v>69</v>
      </c>
      <c r="C4" s="3">
        <f t="shared" ref="C4:BN4" si="0">1-C3</f>
        <v>0.83393813038095976</v>
      </c>
      <c r="D4" s="3">
        <f t="shared" si="0"/>
        <v>0.86065138021711152</v>
      </c>
      <c r="E4" s="3">
        <f t="shared" si="0"/>
        <v>0.81366814226901818</v>
      </c>
      <c r="F4" s="3">
        <f t="shared" si="0"/>
        <v>0.8235897662079128</v>
      </c>
      <c r="G4" s="3">
        <f t="shared" si="0"/>
        <v>0.85055106131076752</v>
      </c>
      <c r="H4" s="3">
        <f t="shared" si="0"/>
        <v>0.64371132979102696</v>
      </c>
      <c r="I4" s="3">
        <f t="shared" si="0"/>
        <v>0.87172545172824989</v>
      </c>
      <c r="J4" s="3">
        <f t="shared" si="0"/>
        <v>0.66191718574973746</v>
      </c>
      <c r="K4" s="3">
        <f t="shared" si="0"/>
        <v>0.73911907080338279</v>
      </c>
      <c r="L4" s="3">
        <f t="shared" si="0"/>
        <v>0.66948115674809827</v>
      </c>
      <c r="M4" s="3">
        <f t="shared" si="0"/>
        <v>0.76887433366666968</v>
      </c>
      <c r="N4" s="3">
        <f t="shared" si="0"/>
        <v>0.78541351486573552</v>
      </c>
      <c r="O4" s="3">
        <f t="shared" si="0"/>
        <v>0.87819203962930958</v>
      </c>
      <c r="P4" s="3">
        <f t="shared" si="0"/>
        <v>0.73672993737290482</v>
      </c>
      <c r="Q4" s="3">
        <f t="shared" si="0"/>
        <v>0.81258111104432351</v>
      </c>
      <c r="R4" s="3">
        <f t="shared" si="0"/>
        <v>0.75640592339344748</v>
      </c>
      <c r="S4" s="3">
        <f t="shared" si="0"/>
        <v>0.78421467268319156</v>
      </c>
      <c r="T4" s="3">
        <f t="shared" si="0"/>
        <v>0.75889228743470738</v>
      </c>
      <c r="U4" s="3">
        <f t="shared" si="0"/>
        <v>0.81083840313443389</v>
      </c>
      <c r="V4" s="3">
        <f t="shared" si="0"/>
        <v>0.80144427661886974</v>
      </c>
      <c r="W4" s="3">
        <f t="shared" si="0"/>
        <v>0.82000002117136206</v>
      </c>
      <c r="X4" s="3">
        <f t="shared" si="0"/>
        <v>0.83706995915675753</v>
      </c>
      <c r="Y4" s="3">
        <f t="shared" si="0"/>
        <v>0.75332628887379305</v>
      </c>
      <c r="Z4" s="3">
        <f t="shared" si="0"/>
        <v>0.80745917645916898</v>
      </c>
      <c r="AA4" s="3">
        <f t="shared" si="0"/>
        <v>0.89830277916768286</v>
      </c>
      <c r="AB4" s="3">
        <f t="shared" si="0"/>
        <v>0.64674943512478622</v>
      </c>
      <c r="AC4" s="3">
        <f t="shared" si="0"/>
        <v>0.69027658706472672</v>
      </c>
      <c r="AD4" s="3">
        <f t="shared" si="0"/>
        <v>0.87869917011705256</v>
      </c>
      <c r="AE4" s="3">
        <f t="shared" si="0"/>
        <v>0.84153609235360316</v>
      </c>
      <c r="AF4" s="3">
        <f t="shared" si="0"/>
        <v>0.8110203381854455</v>
      </c>
      <c r="AG4" s="3">
        <f t="shared" si="0"/>
        <v>0.82013342300420367</v>
      </c>
      <c r="AH4" s="3">
        <f t="shared" si="0"/>
        <v>0.84938722438196002</v>
      </c>
      <c r="AI4" s="3">
        <f t="shared" si="0"/>
        <v>0.79529539649278491</v>
      </c>
      <c r="AJ4" s="3">
        <f t="shared" si="0"/>
        <v>0.74665755744578122</v>
      </c>
      <c r="AK4" s="3">
        <f t="shared" si="0"/>
        <v>0.80956771438764064</v>
      </c>
      <c r="AL4" s="3">
        <f t="shared" si="0"/>
        <v>0.77110128792275512</v>
      </c>
      <c r="AM4" s="3">
        <f t="shared" si="0"/>
        <v>0.81689992481422458</v>
      </c>
      <c r="AN4" s="3">
        <f t="shared" si="0"/>
        <v>0.81000001168669378</v>
      </c>
      <c r="AO4" s="3">
        <f t="shared" si="0"/>
        <v>0.88869614410217157</v>
      </c>
      <c r="AP4" s="3">
        <f t="shared" si="0"/>
        <v>0.63879748245456436</v>
      </c>
      <c r="AQ4" s="3">
        <f t="shared" si="0"/>
        <v>0.82594763700308027</v>
      </c>
      <c r="AR4" s="3">
        <f t="shared" si="0"/>
        <v>0.7798363426425805</v>
      </c>
      <c r="AS4" s="3">
        <f t="shared" si="0"/>
        <v>0.8058692522760571</v>
      </c>
      <c r="AT4" s="3">
        <f t="shared" si="0"/>
        <v>0.786529303366854</v>
      </c>
      <c r="AU4" s="3">
        <f t="shared" si="0"/>
        <v>0.72238517069015695</v>
      </c>
      <c r="AV4" s="3">
        <f t="shared" si="0"/>
        <v>0.90236782380621561</v>
      </c>
      <c r="AW4" s="3">
        <f t="shared" si="0"/>
        <v>0.72786246420871925</v>
      </c>
      <c r="AX4" s="3">
        <f t="shared" si="0"/>
        <v>0.62852809613912708</v>
      </c>
      <c r="AY4" s="3">
        <f t="shared" si="0"/>
        <v>0.79917191994186121</v>
      </c>
      <c r="AZ4" s="3">
        <f t="shared" si="0"/>
        <v>0.76385164867060185</v>
      </c>
      <c r="BA4" s="3">
        <f t="shared" si="0"/>
        <v>0.88329062699316652</v>
      </c>
      <c r="BB4" s="3">
        <f t="shared" si="0"/>
        <v>0.7070635553299317</v>
      </c>
      <c r="BC4" s="3">
        <f t="shared" si="0"/>
        <v>0.80001074457692911</v>
      </c>
      <c r="BD4" s="3">
        <f t="shared" si="0"/>
        <v>0.83351371787924233</v>
      </c>
      <c r="BE4" s="3">
        <f t="shared" si="0"/>
        <v>0.80708020048254137</v>
      </c>
      <c r="BF4" s="3">
        <f t="shared" si="0"/>
        <v>0.84951429600782791</v>
      </c>
      <c r="BG4" s="3">
        <f t="shared" si="0"/>
        <v>0.82241623935288866</v>
      </c>
      <c r="BH4" s="3">
        <f t="shared" si="0"/>
        <v>0.61940294054908129</v>
      </c>
      <c r="BI4" s="3">
        <f t="shared" si="0"/>
        <v>0.91780019049778017</v>
      </c>
      <c r="BJ4" s="3">
        <f t="shared" si="0"/>
        <v>0.73106614165898332</v>
      </c>
      <c r="BK4" s="3">
        <f t="shared" si="0"/>
        <v>0.91426830309125273</v>
      </c>
      <c r="BL4" s="3">
        <f t="shared" si="0"/>
        <v>0.73267636820985982</v>
      </c>
      <c r="BM4" s="3">
        <f t="shared" si="0"/>
        <v>0.80093266261794327</v>
      </c>
      <c r="BN4" s="3">
        <f t="shared" si="0"/>
        <v>0.77098762034340607</v>
      </c>
      <c r="BO4" s="3">
        <f t="shared" ref="BO4:DR4" si="1">1-BO3</f>
        <v>0.84999998590495141</v>
      </c>
      <c r="BP4" s="3">
        <f t="shared" si="1"/>
        <v>0.81999997332944108</v>
      </c>
      <c r="BQ4" s="3">
        <f t="shared" si="1"/>
        <v>0.72641851308984484</v>
      </c>
      <c r="BR4" s="3">
        <f t="shared" si="1"/>
        <v>0.89227484870289486</v>
      </c>
      <c r="BS4" s="3">
        <f t="shared" si="1"/>
        <v>0.8200000122127038</v>
      </c>
      <c r="BT4" s="3">
        <f t="shared" si="1"/>
        <v>0.76000001606702516</v>
      </c>
      <c r="BU4" s="3">
        <f t="shared" si="1"/>
        <v>0.81935210769470068</v>
      </c>
      <c r="BV4" s="3">
        <f t="shared" si="1"/>
        <v>0.76163735891283435</v>
      </c>
      <c r="BW4" s="3">
        <f t="shared" si="1"/>
        <v>0.7800927749597838</v>
      </c>
      <c r="BX4" s="3">
        <f t="shared" si="1"/>
        <v>0.85517639580000571</v>
      </c>
      <c r="BY4" s="3">
        <f t="shared" si="1"/>
        <v>0.90819706211398255</v>
      </c>
      <c r="BZ4" s="3">
        <f t="shared" si="1"/>
        <v>0.69907732777818066</v>
      </c>
      <c r="CA4" s="3">
        <f t="shared" si="1"/>
        <v>0.81290471835136668</v>
      </c>
      <c r="CB4" s="3">
        <f t="shared" si="1"/>
        <v>0.7737087333328535</v>
      </c>
      <c r="CC4" s="3">
        <f t="shared" si="1"/>
        <v>0.81992859985731992</v>
      </c>
      <c r="CD4" s="3">
        <f t="shared" si="1"/>
        <v>0.84136297225436496</v>
      </c>
      <c r="CE4" s="3">
        <f t="shared" si="1"/>
        <v>0.85685034181425213</v>
      </c>
      <c r="CF4" s="3">
        <f t="shared" si="1"/>
        <v>0.85987344813956557</v>
      </c>
      <c r="CG4" s="3">
        <f t="shared" si="1"/>
        <v>0.84003924027405108</v>
      </c>
      <c r="CH4" s="3">
        <f t="shared" si="1"/>
        <v>0.64083280804314735</v>
      </c>
      <c r="CI4" s="3">
        <f t="shared" si="1"/>
        <v>0.84710639396771903</v>
      </c>
      <c r="CJ4" s="3">
        <f t="shared" si="1"/>
        <v>0.83628371341148477</v>
      </c>
      <c r="CK4" s="3">
        <f t="shared" si="1"/>
        <v>0.86134307762448081</v>
      </c>
      <c r="CL4" s="3">
        <f t="shared" si="1"/>
        <v>0.70039618881686305</v>
      </c>
      <c r="CM4" s="3">
        <f t="shared" si="1"/>
        <v>0.81969922472410839</v>
      </c>
      <c r="CN4" s="3">
        <f t="shared" si="1"/>
        <v>0.8020705286647839</v>
      </c>
      <c r="CO4" s="3">
        <f t="shared" si="1"/>
        <v>0.71325087337064208</v>
      </c>
      <c r="CP4" s="3">
        <f t="shared" si="1"/>
        <v>0.7709556791147365</v>
      </c>
      <c r="CQ4" s="3">
        <f t="shared" si="1"/>
        <v>0.76644391224849295</v>
      </c>
      <c r="CR4" s="3">
        <f t="shared" si="1"/>
        <v>0.76717852582211754</v>
      </c>
      <c r="CS4" s="3">
        <f t="shared" si="1"/>
        <v>0.85305353451274668</v>
      </c>
      <c r="CT4" s="3">
        <f t="shared" si="1"/>
        <v>0.80575168474109837</v>
      </c>
      <c r="CU4" s="3">
        <f t="shared" si="1"/>
        <v>0.89532932456532399</v>
      </c>
      <c r="CV4" s="3">
        <f t="shared" si="1"/>
        <v>0.67430114067298952</v>
      </c>
      <c r="CW4" s="3">
        <f t="shared" si="1"/>
        <v>0.71305059393928749</v>
      </c>
      <c r="CX4" s="3">
        <f t="shared" si="1"/>
        <v>0.88769488938708563</v>
      </c>
      <c r="CY4" s="3">
        <f t="shared" si="1"/>
        <v>0.80966256659338365</v>
      </c>
      <c r="CZ4" s="3">
        <f t="shared" si="1"/>
        <v>0.78201553703213456</v>
      </c>
      <c r="DA4" s="3">
        <f t="shared" si="1"/>
        <v>0.77999855221450443</v>
      </c>
      <c r="DB4" s="3">
        <f t="shared" si="1"/>
        <v>0.80478826840981665</v>
      </c>
      <c r="DC4" s="3">
        <f t="shared" si="1"/>
        <v>0.76727817537225296</v>
      </c>
      <c r="DD4" s="3">
        <f t="shared" si="1"/>
        <v>0.78408173145180626</v>
      </c>
      <c r="DE4" s="3">
        <f t="shared" si="1"/>
        <v>0.80855091812535118</v>
      </c>
      <c r="DF4" s="3">
        <f t="shared" si="1"/>
        <v>0.79545149890232547</v>
      </c>
      <c r="DG4" s="3">
        <f t="shared" si="1"/>
        <v>0.80073922648560569</v>
      </c>
      <c r="DH4" s="3">
        <f t="shared" si="1"/>
        <v>0.83431983928058728</v>
      </c>
      <c r="DI4" s="3">
        <f t="shared" si="1"/>
        <v>0.83842153783622853</v>
      </c>
      <c r="DJ4" s="3">
        <f t="shared" si="1"/>
        <v>0.83410316942017182</v>
      </c>
      <c r="DK4" s="3">
        <f t="shared" si="1"/>
        <v>0.64151833464236763</v>
      </c>
      <c r="DL4" s="3">
        <f t="shared" si="1"/>
        <v>0.85166841256140191</v>
      </c>
      <c r="DM4" s="3">
        <f t="shared" si="1"/>
        <v>0.71236244508659619</v>
      </c>
      <c r="DN4" s="3">
        <f t="shared" si="1"/>
        <v>0.87749434256587866</v>
      </c>
      <c r="DO4" s="3">
        <f t="shared" si="1"/>
        <v>0.78978051911612945</v>
      </c>
      <c r="DP4" s="3">
        <f t="shared" si="1"/>
        <v>0.77121086280515838</v>
      </c>
      <c r="DQ4" s="3">
        <f t="shared" si="1"/>
        <v>0.89598959314930549</v>
      </c>
      <c r="DR4" s="3">
        <f t="shared" si="1"/>
        <v>0.66064588066050045</v>
      </c>
    </row>
    <row r="6" spans="1:122" x14ac:dyDescent="0.3">
      <c r="A6" s="4" t="s">
        <v>73</v>
      </c>
      <c r="B6" s="3"/>
      <c r="C6" s="3" t="s">
        <v>70</v>
      </c>
      <c r="D6" s="3" t="s">
        <v>1</v>
      </c>
      <c r="E6" s="3" t="s">
        <v>2</v>
      </c>
      <c r="F6" s="3" t="s">
        <v>3</v>
      </c>
      <c r="G6" s="3" t="s">
        <v>4</v>
      </c>
      <c r="H6" s="3" t="s">
        <v>5</v>
      </c>
      <c r="I6" s="3" t="s">
        <v>6</v>
      </c>
      <c r="J6" s="3" t="s">
        <v>7</v>
      </c>
      <c r="K6" s="3" t="s">
        <v>8</v>
      </c>
      <c r="L6" s="3" t="s">
        <v>9</v>
      </c>
      <c r="M6" s="3" t="s">
        <v>10</v>
      </c>
      <c r="N6" s="3" t="s">
        <v>11</v>
      </c>
      <c r="O6" s="3" t="s">
        <v>12</v>
      </c>
      <c r="P6" s="3" t="s">
        <v>13</v>
      </c>
      <c r="Q6" s="3" t="s">
        <v>14</v>
      </c>
      <c r="R6" s="3" t="s">
        <v>15</v>
      </c>
      <c r="S6" s="3" t="s">
        <v>16</v>
      </c>
      <c r="T6" s="3" t="s">
        <v>17</v>
      </c>
      <c r="U6" s="3" t="s">
        <v>18</v>
      </c>
      <c r="V6" s="3" t="s">
        <v>19</v>
      </c>
      <c r="W6" s="3" t="s">
        <v>20</v>
      </c>
      <c r="X6" s="3" t="s">
        <v>21</v>
      </c>
      <c r="Y6" s="3" t="s">
        <v>22</v>
      </c>
      <c r="Z6" s="3" t="s">
        <v>23</v>
      </c>
      <c r="AA6" s="3" t="s">
        <v>24</v>
      </c>
      <c r="AB6" s="3" t="s">
        <v>25</v>
      </c>
      <c r="AC6" s="3" t="s">
        <v>26</v>
      </c>
      <c r="AD6" s="3" t="s">
        <v>27</v>
      </c>
      <c r="AE6" s="3" t="s">
        <v>28</v>
      </c>
      <c r="AF6" s="3" t="s">
        <v>29</v>
      </c>
      <c r="AG6" s="3" t="s">
        <v>30</v>
      </c>
      <c r="AH6" s="3" t="s">
        <v>31</v>
      </c>
      <c r="AI6" s="3" t="s">
        <v>32</v>
      </c>
      <c r="AJ6" s="3" t="s">
        <v>33</v>
      </c>
      <c r="AK6" s="3" t="s">
        <v>34</v>
      </c>
      <c r="AL6" s="3" t="s">
        <v>35</v>
      </c>
      <c r="AM6" s="3" t="s">
        <v>36</v>
      </c>
      <c r="AN6" s="3" t="s">
        <v>37</v>
      </c>
      <c r="AO6" s="3" t="s">
        <v>38</v>
      </c>
      <c r="AP6" s="3" t="s">
        <v>39</v>
      </c>
      <c r="AQ6" s="3" t="s">
        <v>40</v>
      </c>
      <c r="AR6" s="3" t="s">
        <v>41</v>
      </c>
      <c r="AS6" s="3" t="s">
        <v>42</v>
      </c>
      <c r="AT6" s="3" t="s">
        <v>43</v>
      </c>
      <c r="AU6" s="3" t="s">
        <v>44</v>
      </c>
      <c r="AV6" s="3" t="s">
        <v>45</v>
      </c>
      <c r="AW6" s="3" t="s">
        <v>46</v>
      </c>
      <c r="AX6" s="3" t="s">
        <v>47</v>
      </c>
      <c r="AY6" s="3" t="s">
        <v>48</v>
      </c>
      <c r="AZ6" s="3" t="s">
        <v>49</v>
      </c>
      <c r="BA6" s="3" t="s">
        <v>50</v>
      </c>
      <c r="BB6" s="3" t="s">
        <v>51</v>
      </c>
      <c r="BC6" s="3" t="s">
        <v>52</v>
      </c>
      <c r="BD6" s="3" t="s">
        <v>53</v>
      </c>
      <c r="BE6" s="3" t="s">
        <v>54</v>
      </c>
      <c r="BF6" s="3" t="s">
        <v>55</v>
      </c>
      <c r="BG6" s="3" t="s">
        <v>56</v>
      </c>
      <c r="BH6" s="3" t="s">
        <v>57</v>
      </c>
      <c r="BI6" s="3" t="s">
        <v>58</v>
      </c>
      <c r="BJ6" s="3" t="s">
        <v>59</v>
      </c>
    </row>
    <row r="7" spans="1:122" x14ac:dyDescent="0.3">
      <c r="A7" s="4"/>
      <c r="B7" s="3" t="s">
        <v>61</v>
      </c>
      <c r="C7" s="3">
        <f>C23/C25</f>
        <v>1.087466707147037</v>
      </c>
      <c r="D7" s="3">
        <f>D23/D25</f>
        <v>1.027351730529082</v>
      </c>
      <c r="E7" s="3">
        <f>E23/E25</f>
        <v>0.59101374333152834</v>
      </c>
      <c r="F7" s="3">
        <f>F23/F25</f>
        <v>0.55011267573027922</v>
      </c>
      <c r="G7" s="3">
        <f>G23/G25</f>
        <v>0.88224900093050596</v>
      </c>
      <c r="H7" s="3">
        <f>H23/H25</f>
        <v>1.0371073149892982</v>
      </c>
      <c r="I7" s="3">
        <f>I23/I25</f>
        <v>0.63264041620672207</v>
      </c>
      <c r="J7" s="3">
        <f>J23/J25</f>
        <v>0.86966705844312797</v>
      </c>
      <c r="K7" s="3">
        <f>K23/K25</f>
        <v>0.94457699496797209</v>
      </c>
      <c r="L7" s="3">
        <f>L23/L25</f>
        <v>0.97577068130568212</v>
      </c>
      <c r="M7" s="3">
        <f>M23/M25</f>
        <v>1.0497767387110881</v>
      </c>
      <c r="N7" s="3">
        <f>N23/N25</f>
        <v>1.1232493082825987</v>
      </c>
      <c r="O7" s="3">
        <f>O23/O25</f>
        <v>0.44707205541910022</v>
      </c>
      <c r="P7" s="3">
        <f>P23/P25</f>
        <v>1.4371507779245514</v>
      </c>
      <c r="Q7" s="3">
        <f>Q23/Q25</f>
        <v>0.91217061747465344</v>
      </c>
      <c r="R7" s="3">
        <f>R23/R25</f>
        <v>1.0885193012706584</v>
      </c>
      <c r="S7" s="3">
        <f>S23/S25</f>
        <v>0.89381475229406826</v>
      </c>
      <c r="T7" s="3">
        <f>T23/T25</f>
        <v>0.90826715249570222</v>
      </c>
      <c r="U7" s="3">
        <f>U23/U25</f>
        <v>0.98150653456657</v>
      </c>
      <c r="V7" s="3">
        <f>V23/V25</f>
        <v>0.47112107752846283</v>
      </c>
      <c r="W7" s="3">
        <f>W23/W25</f>
        <v>0.88303038948276913</v>
      </c>
      <c r="X7" s="3">
        <f>X23/X25</f>
        <v>0.95255181458027449</v>
      </c>
      <c r="Y7" s="3">
        <f>Y23/Y25</f>
        <v>1.4796378131638919</v>
      </c>
      <c r="Z7" s="3">
        <f>Z23/Z25</f>
        <v>0.84566048608100186</v>
      </c>
      <c r="AA7" s="3">
        <f>AA23/AA25</f>
        <v>0.91917122129652062</v>
      </c>
      <c r="AB7" s="3">
        <f>AB23/AB25</f>
        <v>0.56980624710727623</v>
      </c>
      <c r="AC7" s="3">
        <f>AC23/AC25</f>
        <v>1.0914193987594778</v>
      </c>
      <c r="AD7" s="3">
        <f>AD23/AD25</f>
        <v>1.123568478348794</v>
      </c>
      <c r="AE7" s="3">
        <f>AE23/AE25</f>
        <v>0.6362947426818546</v>
      </c>
      <c r="AF7" s="3">
        <f>AF23/AF25</f>
        <v>0.46819668422634919</v>
      </c>
      <c r="AG7" s="3">
        <f>AG23/AG25</f>
        <v>0.48565587283270156</v>
      </c>
      <c r="AH7" s="3">
        <f>AH23/AH25</f>
        <v>0.93004797685419538</v>
      </c>
      <c r="AI7" s="3">
        <f>AI23/AI25</f>
        <v>0.9090908822135001</v>
      </c>
      <c r="AJ7" s="3">
        <f>AJ23/AJ25</f>
        <v>1.4349683928736072</v>
      </c>
      <c r="AK7" s="3">
        <f>AK23/AK25</f>
        <v>0.85714285670085744</v>
      </c>
      <c r="AL7" s="3">
        <f>AL23/AL25</f>
        <v>0.86225943220427848</v>
      </c>
      <c r="AM7" s="3">
        <f>AM23/AM25</f>
        <v>1.2058603628232702</v>
      </c>
      <c r="AN7" s="3">
        <f>AN23/AN25</f>
        <v>0.46751694069968935</v>
      </c>
      <c r="AO7" s="3">
        <f>AO23/AO25</f>
        <v>0.90518321126266577</v>
      </c>
      <c r="AP7" s="3">
        <f>AP23/AP25</f>
        <v>1.0632826662468309</v>
      </c>
      <c r="AQ7" s="3">
        <f>AQ23/AQ25</f>
        <v>1.0106719386171559</v>
      </c>
      <c r="AR7" s="3">
        <f>AR23/AR25</f>
        <v>0.61626718117343204</v>
      </c>
      <c r="AS7" s="3">
        <f>AS23/AS25</f>
        <v>0.96581698548125727</v>
      </c>
      <c r="AT7" s="3">
        <f>AT23/AT25</f>
        <v>0.632759961174854</v>
      </c>
      <c r="AU7" s="3">
        <f>AU23/AU25</f>
        <v>0.9533916279375455</v>
      </c>
      <c r="AV7" s="3">
        <f>AV23/AV25</f>
        <v>1.1118758022657096</v>
      </c>
      <c r="AW7" s="3">
        <f>AW23/AW25</f>
        <v>1.0015751477635106</v>
      </c>
      <c r="AX7" s="3">
        <f>AX23/AX25</f>
        <v>0.8613640874921813</v>
      </c>
      <c r="AY7" s="3">
        <f>AY23/AY25</f>
        <v>0.48642232769862087</v>
      </c>
      <c r="AZ7" s="3">
        <f>AZ23/AZ25</f>
        <v>1.4374259730430605</v>
      </c>
      <c r="BA7" s="3">
        <f>BA23/BA25</f>
        <v>0.93229109237900543</v>
      </c>
      <c r="BB7" s="3">
        <f>BB23/BB25</f>
        <v>1.0597035870407256</v>
      </c>
      <c r="BC7" s="3">
        <f>BC23/BC25</f>
        <v>1.0374544235683447</v>
      </c>
      <c r="BD7" s="3">
        <f>BD23/BD25</f>
        <v>0.96692045662323844</v>
      </c>
      <c r="BE7" s="3">
        <f>BE23/BE25</f>
        <v>1.0920165693812454</v>
      </c>
      <c r="BF7" s="3">
        <f>BF23/BF25</f>
        <v>0.98681314739845771</v>
      </c>
      <c r="BG7" s="3">
        <f>BG23/BG25</f>
        <v>1.4146499262984493</v>
      </c>
      <c r="BH7" s="3">
        <f>BH23/BH25</f>
        <v>1.4026200910021691</v>
      </c>
      <c r="BI7" s="3">
        <f>BI23/BI25</f>
        <v>0.9577009298991902</v>
      </c>
      <c r="BJ7" s="3">
        <f>BJ23/BJ25</f>
        <v>0.46918686862230485</v>
      </c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</row>
    <row r="8" spans="1:122" x14ac:dyDescent="0.3">
      <c r="A8" s="4"/>
      <c r="B8" s="3" t="s">
        <v>62</v>
      </c>
      <c r="C8" s="3">
        <f>C24/C25</f>
        <v>0.91253329285296303</v>
      </c>
      <c r="D8" s="3">
        <f>D24/D25</f>
        <v>0.97264826947091776</v>
      </c>
      <c r="E8" s="3">
        <f>E24/E25</f>
        <v>1.4089862566684714</v>
      </c>
      <c r="F8" s="3">
        <f>F24/F25</f>
        <v>1.4498873242697208</v>
      </c>
      <c r="G8" s="3">
        <f>G24/G25</f>
        <v>1.1177509990694943</v>
      </c>
      <c r="H8" s="3">
        <f>H24/H25</f>
        <v>0.96289268501070191</v>
      </c>
      <c r="I8" s="3">
        <f>I24/I25</f>
        <v>1.3673595837932779</v>
      </c>
      <c r="J8" s="3">
        <f>J24/J25</f>
        <v>1.1303329415568719</v>
      </c>
      <c r="K8" s="3">
        <f>K24/K25</f>
        <v>1.0554230050320279</v>
      </c>
      <c r="L8" s="3">
        <f>L24/L25</f>
        <v>1.0242293186943179</v>
      </c>
      <c r="M8" s="3">
        <f>M24/M25</f>
        <v>0.9502232612889121</v>
      </c>
      <c r="N8" s="3">
        <f>N24/N25</f>
        <v>0.87675069171740116</v>
      </c>
      <c r="O8" s="3">
        <f>O24/O25</f>
        <v>1.5529279445808999</v>
      </c>
      <c r="P8" s="3">
        <f>P24/P25</f>
        <v>0.56284922207544863</v>
      </c>
      <c r="Q8" s="3">
        <f>Q24/Q25</f>
        <v>1.0878293825253467</v>
      </c>
      <c r="R8" s="3">
        <f>R24/R25</f>
        <v>0.91148069872934157</v>
      </c>
      <c r="S8" s="3">
        <f>S24/S25</f>
        <v>1.1061852477059317</v>
      </c>
      <c r="T8" s="3">
        <f>T24/T25</f>
        <v>1.0917328475042978</v>
      </c>
      <c r="U8" s="3">
        <f>U24/U25</f>
        <v>1.0184934654334299</v>
      </c>
      <c r="V8" s="3">
        <f>V24/V25</f>
        <v>1.5288789224715371</v>
      </c>
      <c r="W8" s="3">
        <f>W24/W25</f>
        <v>1.1169696105172311</v>
      </c>
      <c r="X8" s="3">
        <f>X24/X25</f>
        <v>1.0474481854197255</v>
      </c>
      <c r="Y8" s="3">
        <f>Y24/Y25</f>
        <v>0.52036218683610813</v>
      </c>
      <c r="Z8" s="3">
        <f>Z24/Z25</f>
        <v>1.1543395139189983</v>
      </c>
      <c r="AA8" s="3">
        <f>AA24/AA25</f>
        <v>1.0808287787034792</v>
      </c>
      <c r="AB8" s="3">
        <f>AB24/AB25</f>
        <v>1.4301937528927238</v>
      </c>
      <c r="AC8" s="3">
        <f>AC24/AC25</f>
        <v>0.9085806012405222</v>
      </c>
      <c r="AD8" s="3">
        <f>AD24/AD25</f>
        <v>0.87643152165120586</v>
      </c>
      <c r="AE8" s="3">
        <f>AE24/AE25</f>
        <v>1.3637052573181452</v>
      </c>
      <c r="AF8" s="3">
        <f>AF24/AF25</f>
        <v>1.5318033157736508</v>
      </c>
      <c r="AG8" s="3">
        <f>AG24/AG25</f>
        <v>1.5143441271672984</v>
      </c>
      <c r="AH8" s="3">
        <f>AH24/AH25</f>
        <v>1.0699520231458046</v>
      </c>
      <c r="AI8" s="3">
        <f>AI24/AI25</f>
        <v>1.0909091177864998</v>
      </c>
      <c r="AJ8" s="3">
        <f>AJ24/AJ25</f>
        <v>0.56503160712639278</v>
      </c>
      <c r="AK8" s="3">
        <f>AK24/AK25</f>
        <v>1.1428571432991426</v>
      </c>
      <c r="AL8" s="3">
        <f>AL24/AL25</f>
        <v>1.1377405677957217</v>
      </c>
      <c r="AM8" s="3">
        <f>AM24/AM25</f>
        <v>0.79413963717672986</v>
      </c>
      <c r="AN8" s="3">
        <f>AN24/AN25</f>
        <v>1.5324830593003107</v>
      </c>
      <c r="AO8" s="3">
        <f>AO24/AO25</f>
        <v>1.0948167887373343</v>
      </c>
      <c r="AP8" s="3">
        <f>AP24/AP25</f>
        <v>0.93671733375316912</v>
      </c>
      <c r="AQ8" s="3">
        <f>AQ24/AQ25</f>
        <v>0.98932806138284424</v>
      </c>
      <c r="AR8" s="3">
        <f>AR24/AR25</f>
        <v>1.3837328188265681</v>
      </c>
      <c r="AS8" s="3">
        <f>AS24/AS25</f>
        <v>1.0341830145187429</v>
      </c>
      <c r="AT8" s="3">
        <f>AT24/AT25</f>
        <v>1.367240038825146</v>
      </c>
      <c r="AU8" s="3">
        <f>AU24/AU25</f>
        <v>1.0466083720624546</v>
      </c>
      <c r="AV8" s="3">
        <f>AV24/AV25</f>
        <v>0.88812419773429052</v>
      </c>
      <c r="AW8" s="3">
        <f>AW24/AW25</f>
        <v>0.99842485223648958</v>
      </c>
      <c r="AX8" s="3">
        <f>AX24/AX25</f>
        <v>1.1386359125078187</v>
      </c>
      <c r="AY8" s="3">
        <f>AY24/AY25</f>
        <v>1.5135776723013792</v>
      </c>
      <c r="AZ8" s="3">
        <f>AZ24/AZ25</f>
        <v>0.56257402695693948</v>
      </c>
      <c r="BA8" s="3">
        <f>BA24/BA25</f>
        <v>1.0677089076209945</v>
      </c>
      <c r="BB8" s="3">
        <f>BB24/BB25</f>
        <v>0.94029641295927435</v>
      </c>
      <c r="BC8" s="3">
        <f>BC24/BC25</f>
        <v>0.96254557643165528</v>
      </c>
      <c r="BD8" s="3">
        <f>BD24/BD25</f>
        <v>1.0330795433767617</v>
      </c>
      <c r="BE8" s="3">
        <f>BE24/BE25</f>
        <v>0.90798343061875453</v>
      </c>
      <c r="BF8" s="3">
        <f>BF24/BF25</f>
        <v>1.0131868526015424</v>
      </c>
      <c r="BG8" s="3">
        <f>BG24/BG25</f>
        <v>0.5853500737015509</v>
      </c>
      <c r="BH8" s="3">
        <f>BH24/BH25</f>
        <v>0.59737990899783089</v>
      </c>
      <c r="BI8" s="3">
        <f>BI24/BI25</f>
        <v>1.0422990701008097</v>
      </c>
      <c r="BJ8" s="3">
        <f>BJ24/BJ25</f>
        <v>1.5308131313776951</v>
      </c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</row>
    <row r="9" spans="1:122" x14ac:dyDescent="0.3">
      <c r="A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</row>
    <row r="10" spans="1:122" x14ac:dyDescent="0.3">
      <c r="A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</row>
    <row r="11" spans="1:122" x14ac:dyDescent="0.3">
      <c r="A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</row>
    <row r="12" spans="1:122" x14ac:dyDescent="0.3">
      <c r="A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</row>
    <row r="13" spans="1:122" x14ac:dyDescent="0.3">
      <c r="A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</row>
    <row r="14" spans="1:122" x14ac:dyDescent="0.3">
      <c r="A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</row>
    <row r="16" spans="1:122" x14ac:dyDescent="0.3">
      <c r="A16" s="2"/>
      <c r="B16" s="3"/>
      <c r="C16" s="3" t="s">
        <v>0</v>
      </c>
      <c r="D16" s="3" t="s">
        <v>1</v>
      </c>
      <c r="E16" s="3" t="s">
        <v>2</v>
      </c>
      <c r="F16" s="3" t="s">
        <v>3</v>
      </c>
      <c r="G16" s="3" t="s">
        <v>4</v>
      </c>
      <c r="H16" s="3" t="s">
        <v>5</v>
      </c>
      <c r="I16" s="3" t="s">
        <v>6</v>
      </c>
      <c r="J16" s="3" t="s">
        <v>7</v>
      </c>
      <c r="K16" s="3" t="s">
        <v>8</v>
      </c>
      <c r="L16" s="3" t="s">
        <v>9</v>
      </c>
      <c r="M16" s="3" t="s">
        <v>10</v>
      </c>
      <c r="N16" s="3" t="s">
        <v>11</v>
      </c>
      <c r="O16" s="3" t="s">
        <v>12</v>
      </c>
      <c r="P16" s="3" t="s">
        <v>13</v>
      </c>
      <c r="Q16" s="3" t="s">
        <v>14</v>
      </c>
      <c r="R16" s="3" t="s">
        <v>15</v>
      </c>
      <c r="S16" s="3" t="s">
        <v>16</v>
      </c>
      <c r="T16" s="3" t="s">
        <v>17</v>
      </c>
      <c r="U16" s="3" t="s">
        <v>18</v>
      </c>
      <c r="V16" s="3" t="s">
        <v>19</v>
      </c>
      <c r="W16" s="3" t="s">
        <v>20</v>
      </c>
      <c r="X16" s="3" t="s">
        <v>21</v>
      </c>
      <c r="Y16" s="3" t="s">
        <v>22</v>
      </c>
      <c r="Z16" s="3" t="s">
        <v>23</v>
      </c>
      <c r="AA16" s="3" t="s">
        <v>24</v>
      </c>
      <c r="AB16" s="3" t="s">
        <v>25</v>
      </c>
      <c r="AC16" s="3" t="s">
        <v>26</v>
      </c>
      <c r="AD16" s="3" t="s">
        <v>27</v>
      </c>
      <c r="AE16" s="3" t="s">
        <v>28</v>
      </c>
      <c r="AF16" s="3" t="s">
        <v>29</v>
      </c>
      <c r="AG16" s="3" t="s">
        <v>30</v>
      </c>
      <c r="AH16" s="3" t="s">
        <v>31</v>
      </c>
      <c r="AI16" s="3" t="s">
        <v>32</v>
      </c>
      <c r="AJ16" s="3" t="s">
        <v>33</v>
      </c>
      <c r="AK16" s="3" t="s">
        <v>34</v>
      </c>
      <c r="AL16" s="3" t="s">
        <v>35</v>
      </c>
      <c r="AM16" s="3" t="s">
        <v>36</v>
      </c>
      <c r="AN16" s="3" t="s">
        <v>37</v>
      </c>
      <c r="AO16" s="3" t="s">
        <v>38</v>
      </c>
      <c r="AP16" s="3" t="s">
        <v>39</v>
      </c>
      <c r="AQ16" s="3" t="s">
        <v>40</v>
      </c>
      <c r="AR16" s="3" t="s">
        <v>41</v>
      </c>
      <c r="AS16" s="3" t="s">
        <v>42</v>
      </c>
      <c r="AT16" s="3" t="s">
        <v>43</v>
      </c>
      <c r="AU16" s="3" t="s">
        <v>44</v>
      </c>
      <c r="AV16" s="3" t="s">
        <v>45</v>
      </c>
      <c r="AW16" s="3" t="s">
        <v>46</v>
      </c>
      <c r="AX16" s="3" t="s">
        <v>47</v>
      </c>
      <c r="AY16" s="3" t="s">
        <v>48</v>
      </c>
      <c r="AZ16" s="3" t="s">
        <v>49</v>
      </c>
      <c r="BA16" s="3" t="s">
        <v>50</v>
      </c>
      <c r="BB16" s="3" t="s">
        <v>51</v>
      </c>
      <c r="BC16" s="3" t="s">
        <v>52</v>
      </c>
      <c r="BD16" s="3" t="s">
        <v>53</v>
      </c>
      <c r="BE16" s="3" t="s">
        <v>54</v>
      </c>
      <c r="BF16" s="3" t="s">
        <v>55</v>
      </c>
      <c r="BG16" s="3" t="s">
        <v>56</v>
      </c>
      <c r="BH16" s="3" t="s">
        <v>57</v>
      </c>
      <c r="BI16" s="3" t="s">
        <v>58</v>
      </c>
      <c r="BJ16" s="3" t="s">
        <v>59</v>
      </c>
    </row>
    <row r="17" spans="1:63" x14ac:dyDescent="0.3">
      <c r="A17" s="4" t="s">
        <v>60</v>
      </c>
      <c r="B17" s="3" t="s">
        <v>61</v>
      </c>
      <c r="C17" s="3">
        <v>3086.95</v>
      </c>
      <c r="D17" s="3">
        <v>3436.451</v>
      </c>
      <c r="E17" s="3">
        <v>2324.0250000000001</v>
      </c>
      <c r="F17" s="3">
        <v>2134.4009999999998</v>
      </c>
      <c r="G17" s="3">
        <v>4065.355</v>
      </c>
      <c r="H17" s="3">
        <v>4226.5559999999996</v>
      </c>
      <c r="I17" s="3">
        <v>2083.2689999999998</v>
      </c>
      <c r="J17" s="3">
        <v>2999.5070000000001</v>
      </c>
      <c r="K17" s="3">
        <v>3302.203</v>
      </c>
      <c r="L17" s="3">
        <v>2873.6030000000001</v>
      </c>
      <c r="M17" s="3">
        <v>3570.8609999999999</v>
      </c>
      <c r="N17" s="3">
        <v>3869.8119999999999</v>
      </c>
      <c r="O17" s="3">
        <v>2022.2950000000001</v>
      </c>
      <c r="P17" s="3">
        <v>5042.6360000000004</v>
      </c>
      <c r="Q17" s="3">
        <v>3012.5189999999998</v>
      </c>
      <c r="R17" s="3">
        <v>3333.9949999999999</v>
      </c>
      <c r="S17" s="3">
        <v>4050.7080000000001</v>
      </c>
      <c r="T17" s="3">
        <v>3569.0479999999998</v>
      </c>
      <c r="U17" s="3">
        <v>3563.3339999999998</v>
      </c>
      <c r="V17" s="3">
        <v>1991.8779999999999</v>
      </c>
      <c r="W17" s="3">
        <v>3029.5610000000001</v>
      </c>
      <c r="X17" s="3">
        <v>3034.2829999999999</v>
      </c>
      <c r="Y17" s="3">
        <v>5371.1890000000003</v>
      </c>
      <c r="Z17" s="3">
        <v>5170.067</v>
      </c>
      <c r="AA17" s="3">
        <v>3733.3919999999998</v>
      </c>
      <c r="AB17" s="3">
        <v>2097.7240000000002</v>
      </c>
      <c r="AC17" s="3">
        <v>3145.6039999999998</v>
      </c>
      <c r="AD17" s="3">
        <v>3229.98</v>
      </c>
      <c r="AE17" s="3">
        <v>3371.1289999999999</v>
      </c>
      <c r="AF17" s="3">
        <v>1422.1379999999999</v>
      </c>
      <c r="AG17" s="3">
        <v>1333.9659999999999</v>
      </c>
      <c r="AH17" s="3">
        <v>3392.8820000000001</v>
      </c>
      <c r="AI17" s="3">
        <v>2660.509</v>
      </c>
      <c r="AJ17" s="3">
        <v>4967.5169999999998</v>
      </c>
      <c r="AK17" s="3">
        <v>3242.5250000000001</v>
      </c>
      <c r="AL17" s="3">
        <v>3206.6260000000002</v>
      </c>
      <c r="AM17" s="2">
        <v>3592.424</v>
      </c>
      <c r="AN17" s="2">
        <v>1583.559</v>
      </c>
      <c r="AO17" s="2">
        <v>3565.692</v>
      </c>
      <c r="AP17" s="2">
        <v>2997.4009999999998</v>
      </c>
      <c r="AQ17" s="2">
        <v>2244.4830000000002</v>
      </c>
      <c r="AR17" s="2">
        <v>2982.163</v>
      </c>
      <c r="AS17" s="2">
        <v>2465.3249999999998</v>
      </c>
      <c r="AT17" s="2">
        <v>2504.819</v>
      </c>
      <c r="AU17" s="2">
        <v>3091.837</v>
      </c>
      <c r="AV17" s="2">
        <v>5232.2640000000001</v>
      </c>
      <c r="AW17" s="2">
        <v>4525.848</v>
      </c>
      <c r="AX17" s="2">
        <v>2564.5610000000001</v>
      </c>
      <c r="AY17" s="2">
        <v>1568.4190000000001</v>
      </c>
      <c r="AZ17" s="2">
        <v>4638.9340000000002</v>
      </c>
      <c r="BA17" s="2">
        <v>3062.8150000000001</v>
      </c>
      <c r="BB17" s="2">
        <v>4382.4459999999999</v>
      </c>
      <c r="BC17" s="2">
        <v>4335.9219999999996</v>
      </c>
      <c r="BD17" s="2">
        <v>2926.5189999999998</v>
      </c>
      <c r="BE17" s="2">
        <v>3015.652</v>
      </c>
      <c r="BF17" s="2">
        <v>2859.8629999999998</v>
      </c>
      <c r="BG17" s="2">
        <v>5928.8959999999997</v>
      </c>
      <c r="BH17" s="2">
        <v>4802.2830000000004</v>
      </c>
      <c r="BI17" s="2">
        <v>3359.5520000000001</v>
      </c>
      <c r="BJ17" s="2">
        <v>1740.068</v>
      </c>
    </row>
    <row r="18" spans="1:63" x14ac:dyDescent="0.3">
      <c r="A18" s="4"/>
      <c r="B18" s="3" t="s">
        <v>62</v>
      </c>
      <c r="C18" s="3">
        <v>2557.2809999999999</v>
      </c>
      <c r="D18" s="3">
        <v>3071.8</v>
      </c>
      <c r="E18" s="3">
        <v>5826.0529999999999</v>
      </c>
      <c r="F18" s="3">
        <v>6019.3860000000004</v>
      </c>
      <c r="G18" s="3">
        <v>5233.9870000000001</v>
      </c>
      <c r="H18" s="3">
        <v>3534.9659999999999</v>
      </c>
      <c r="I18" s="3">
        <v>3981.4349999999999</v>
      </c>
      <c r="J18" s="3">
        <v>4112.5720000000001</v>
      </c>
      <c r="K18" s="3">
        <v>4366.7839999999997</v>
      </c>
      <c r="L18" s="3">
        <v>3659.3519999999999</v>
      </c>
      <c r="M18" s="3">
        <v>3141.779</v>
      </c>
      <c r="N18" s="3">
        <v>3772.9209999999998</v>
      </c>
      <c r="O18" s="3">
        <v>5584.9369999999999</v>
      </c>
      <c r="P18" s="3">
        <v>2066.4830000000002</v>
      </c>
      <c r="Q18" s="3">
        <v>3243.9850000000001</v>
      </c>
      <c r="R18" s="3">
        <v>2270.895</v>
      </c>
      <c r="S18" s="3">
        <v>4378.2950000000001</v>
      </c>
      <c r="T18" s="3">
        <v>3629.2930000000001</v>
      </c>
      <c r="U18" s="3">
        <v>3251.5610000000001</v>
      </c>
      <c r="V18" s="3">
        <v>7054.3909999999996</v>
      </c>
      <c r="W18" s="3">
        <v>3996.5340000000001</v>
      </c>
      <c r="X18" s="3">
        <v>3774.2710000000002</v>
      </c>
      <c r="Y18" s="3">
        <v>1474.5039999999999</v>
      </c>
      <c r="Z18" s="3">
        <v>6042.9530000000004</v>
      </c>
      <c r="AA18" s="3">
        <v>4458.5810000000001</v>
      </c>
      <c r="AB18" s="3">
        <v>5156.4290000000001</v>
      </c>
      <c r="AC18" s="3">
        <v>2972.3670000000002</v>
      </c>
      <c r="AD18" s="3">
        <v>2576.3609999999999</v>
      </c>
      <c r="AE18" s="3">
        <v>7463.4089999999997</v>
      </c>
      <c r="AF18" s="3">
        <v>4801.3980000000001</v>
      </c>
      <c r="AG18" s="3">
        <v>4855.8639999999996</v>
      </c>
      <c r="AH18" s="3">
        <v>4339.4610000000002</v>
      </c>
      <c r="AI18" s="3">
        <v>2969.567</v>
      </c>
      <c r="AJ18" s="3">
        <v>2084.4290000000001</v>
      </c>
      <c r="AK18" s="3">
        <v>4182.4790000000003</v>
      </c>
      <c r="AL18" s="3">
        <v>4052.9769999999999</v>
      </c>
      <c r="AM18" s="2">
        <v>2516.0169999999998</v>
      </c>
      <c r="AN18" s="2">
        <v>5190.7870000000003</v>
      </c>
      <c r="AO18" s="2">
        <v>4307.4830000000002</v>
      </c>
      <c r="AP18" s="2">
        <v>2851.1529999999998</v>
      </c>
      <c r="AQ18" s="2">
        <v>2244.4499999999998</v>
      </c>
      <c r="AR18" s="2">
        <v>6584.5129999999999</v>
      </c>
      <c r="AS18" s="2">
        <v>3090.8519999999999</v>
      </c>
      <c r="AT18" s="2">
        <v>6024.0820000000003</v>
      </c>
      <c r="AU18" s="2">
        <v>3820.7649999999999</v>
      </c>
      <c r="AV18" s="2">
        <v>4468.9520000000002</v>
      </c>
      <c r="AW18" s="2">
        <v>3564.3919999999998</v>
      </c>
      <c r="AX18" s="2">
        <v>2940.72</v>
      </c>
      <c r="AY18" s="2">
        <v>6505.8509999999997</v>
      </c>
      <c r="AZ18" s="2">
        <v>1991.99</v>
      </c>
      <c r="BA18" s="2">
        <v>3830.5250000000001</v>
      </c>
      <c r="BB18" s="2">
        <v>3891.5650000000001</v>
      </c>
      <c r="BC18" s="2">
        <v>3525.241</v>
      </c>
      <c r="BD18" s="2">
        <v>3401.3009999999999</v>
      </c>
      <c r="BE18" s="2">
        <v>2486.5309999999999</v>
      </c>
      <c r="BF18" s="2">
        <v>2885.28</v>
      </c>
      <c r="BG18" s="2">
        <v>2080.5340000000001</v>
      </c>
      <c r="BH18" s="2">
        <v>1945.1179999999999</v>
      </c>
      <c r="BI18" s="2">
        <v>3990.973</v>
      </c>
      <c r="BJ18" s="2">
        <v>5352.2460000000001</v>
      </c>
    </row>
    <row r="19" spans="1:63" x14ac:dyDescent="0.3">
      <c r="A19" s="4" t="s">
        <v>63</v>
      </c>
      <c r="B19" s="3" t="s">
        <v>61</v>
      </c>
      <c r="C19" s="3">
        <v>15102.206</v>
      </c>
      <c r="D19" s="3">
        <v>15006.187</v>
      </c>
      <c r="E19" s="3">
        <v>12226.603999999999</v>
      </c>
      <c r="F19" s="3">
        <v>12604.916999999999</v>
      </c>
      <c r="G19" s="3">
        <v>12517.826999999999</v>
      </c>
      <c r="H19" s="3">
        <v>14060.275</v>
      </c>
      <c r="I19" s="3">
        <v>14119.628000000001</v>
      </c>
      <c r="J19" s="3">
        <v>13004.787</v>
      </c>
      <c r="K19" s="3">
        <v>12000.983</v>
      </c>
      <c r="L19" s="3">
        <v>12317.656999999999</v>
      </c>
      <c r="M19" s="3">
        <v>16267.258</v>
      </c>
      <c r="N19" s="3">
        <v>11818.166999999999</v>
      </c>
      <c r="O19" s="3">
        <v>16863.154999999999</v>
      </c>
      <c r="P19" s="3">
        <v>12238.458000000001</v>
      </c>
      <c r="Q19" s="3">
        <v>15998.239</v>
      </c>
      <c r="R19" s="3">
        <v>15201.939</v>
      </c>
      <c r="S19" s="3">
        <v>15737.357</v>
      </c>
      <c r="T19" s="3">
        <v>15172.773999999999</v>
      </c>
      <c r="U19" s="3">
        <v>15897.794</v>
      </c>
      <c r="V19" s="3">
        <v>14903.98</v>
      </c>
      <c r="W19" s="3">
        <v>14376.471</v>
      </c>
      <c r="X19" s="3">
        <v>12595.816999999999</v>
      </c>
      <c r="Y19" s="3">
        <v>14976.441000000001</v>
      </c>
      <c r="Z19" s="3">
        <v>14527.925999999999</v>
      </c>
      <c r="AA19" s="3">
        <v>14856.598</v>
      </c>
      <c r="AB19" s="3">
        <v>14876.188</v>
      </c>
      <c r="AC19" s="3">
        <v>12583.261</v>
      </c>
      <c r="AD19" s="3">
        <v>13512.625</v>
      </c>
      <c r="AE19" s="3">
        <v>15612.189</v>
      </c>
      <c r="AF19" s="3">
        <v>14878.851000000001</v>
      </c>
      <c r="AG19" s="3">
        <v>13225.81</v>
      </c>
      <c r="AH19" s="3">
        <v>13651.009</v>
      </c>
      <c r="AI19" s="3">
        <v>15076.216</v>
      </c>
      <c r="AJ19" s="3">
        <v>14189.841</v>
      </c>
      <c r="AK19" s="3">
        <v>14771.504000000001</v>
      </c>
      <c r="AL19" s="3">
        <v>14544.071</v>
      </c>
      <c r="AM19" s="2">
        <v>12743.665000000001</v>
      </c>
      <c r="AN19" s="2">
        <v>15665.986999999999</v>
      </c>
      <c r="AO19" s="2">
        <v>15492.468999999999</v>
      </c>
      <c r="AP19" s="2">
        <v>13648.224</v>
      </c>
      <c r="AQ19" s="2">
        <v>13434.793</v>
      </c>
      <c r="AR19" s="2">
        <v>15660.928</v>
      </c>
      <c r="AS19" s="2">
        <v>13659.123</v>
      </c>
      <c r="AT19" s="2">
        <v>15560.049000000001</v>
      </c>
      <c r="AU19" s="2">
        <v>14056.380999999999</v>
      </c>
      <c r="AV19" s="2">
        <v>13014.571</v>
      </c>
      <c r="AW19" s="2">
        <v>14852.144</v>
      </c>
      <c r="AX19" s="2">
        <v>14887.788</v>
      </c>
      <c r="AY19" s="2">
        <v>13415.902</v>
      </c>
      <c r="AZ19" s="2">
        <v>11527.449000000001</v>
      </c>
      <c r="BA19" s="2">
        <v>13028.686</v>
      </c>
      <c r="BB19" s="2">
        <v>15537.632</v>
      </c>
      <c r="BC19" s="2">
        <v>14295.429</v>
      </c>
      <c r="BD19" s="2">
        <v>12359.629000000001</v>
      </c>
      <c r="BE19" s="2">
        <v>12118.546</v>
      </c>
      <c r="BF19" s="2">
        <v>14839.668</v>
      </c>
      <c r="BG19" s="2">
        <v>10610.013999999999</v>
      </c>
      <c r="BH19" s="2">
        <v>11893.322</v>
      </c>
      <c r="BI19" s="2">
        <v>12621.611999999999</v>
      </c>
      <c r="BJ19" s="2">
        <v>14989.681</v>
      </c>
    </row>
    <row r="20" spans="1:63" x14ac:dyDescent="0.3">
      <c r="A20" s="4"/>
      <c r="B20" s="3" t="s">
        <v>62</v>
      </c>
      <c r="C20" s="3">
        <v>15394.397000000001</v>
      </c>
      <c r="D20" s="3">
        <v>14341.022000000001</v>
      </c>
      <c r="E20" s="3">
        <v>12626.004999999999</v>
      </c>
      <c r="F20" s="3">
        <v>12285.085999999999</v>
      </c>
      <c r="G20" s="3">
        <v>11401.682000000001</v>
      </c>
      <c r="H20" s="3">
        <v>12938.42</v>
      </c>
      <c r="I20" s="3">
        <v>12141.572</v>
      </c>
      <c r="J20" s="3">
        <v>12770.317999999999</v>
      </c>
      <c r="K20" s="3">
        <v>13744.557000000001</v>
      </c>
      <c r="L20" s="3">
        <v>14770.496999999999</v>
      </c>
      <c r="M20" s="3">
        <v>16141.215</v>
      </c>
      <c r="N20" s="3">
        <v>15822.513000000001</v>
      </c>
      <c r="O20" s="3">
        <v>11225.191999999999</v>
      </c>
      <c r="P20" s="3">
        <v>13969.534</v>
      </c>
      <c r="Q20" s="3">
        <v>13921.804</v>
      </c>
      <c r="R20" s="3">
        <v>12806.81</v>
      </c>
      <c r="S20" s="3">
        <v>13103.826999999999</v>
      </c>
      <c r="T20" s="3">
        <v>12226.161</v>
      </c>
      <c r="U20" s="3">
        <v>13861.919</v>
      </c>
      <c r="V20" s="3">
        <v>13475.902</v>
      </c>
      <c r="W20" s="3">
        <v>14156.026</v>
      </c>
      <c r="X20" s="3">
        <v>13906.24</v>
      </c>
      <c r="Y20" s="3">
        <v>12628.14</v>
      </c>
      <c r="Z20" s="3">
        <v>11224.638000000001</v>
      </c>
      <c r="AA20" s="3">
        <v>14421.843000000001</v>
      </c>
      <c r="AB20" s="3">
        <v>13446.123</v>
      </c>
      <c r="AC20" s="3">
        <v>14881.157999999999</v>
      </c>
      <c r="AD20" s="3">
        <v>14543.942999999999</v>
      </c>
      <c r="AE20" s="3">
        <v>12746.33</v>
      </c>
      <c r="AF20" s="3">
        <v>14052.055</v>
      </c>
      <c r="AG20" s="3">
        <v>14308.875</v>
      </c>
      <c r="AH20" s="3">
        <v>14609.126</v>
      </c>
      <c r="AI20" s="3">
        <v>13528.025</v>
      </c>
      <c r="AJ20" s="3">
        <v>16265.082</v>
      </c>
      <c r="AK20" s="3">
        <v>13244.518</v>
      </c>
      <c r="AL20" s="3">
        <v>12950.43</v>
      </c>
      <c r="AM20" s="2">
        <v>14856.959000000001</v>
      </c>
      <c r="AN20" s="2">
        <v>12058.784</v>
      </c>
      <c r="AO20" s="2">
        <v>14727.644</v>
      </c>
      <c r="AP20" s="2">
        <v>15121.656000000001</v>
      </c>
      <c r="AQ20" s="2">
        <v>13772.857</v>
      </c>
      <c r="AR20" s="2">
        <v>11748.210999999999</v>
      </c>
      <c r="AS20" s="2">
        <v>15788.467000000001</v>
      </c>
      <c r="AT20" s="2">
        <v>14082.745000000001</v>
      </c>
      <c r="AU20" s="2">
        <v>15482.904</v>
      </c>
      <c r="AV20" s="2">
        <v>15042.346</v>
      </c>
      <c r="AW20" s="2">
        <v>11745.157999999999</v>
      </c>
      <c r="AX20" s="2">
        <v>12198.253000000001</v>
      </c>
      <c r="AY20" s="2">
        <v>13469.199000000001</v>
      </c>
      <c r="AZ20" s="2">
        <v>15745.315000000001</v>
      </c>
      <c r="BA20" s="2">
        <v>13741.942999999999</v>
      </c>
      <c r="BB20" s="2">
        <v>16043.532999999999</v>
      </c>
      <c r="BC20" s="2">
        <v>12801.496999999999</v>
      </c>
      <c r="BD20" s="2">
        <v>13227.034</v>
      </c>
      <c r="BE20" s="2">
        <v>12521.487999999999</v>
      </c>
      <c r="BF20" s="2">
        <v>14506.734</v>
      </c>
      <c r="BG20" s="2">
        <v>11945.703</v>
      </c>
      <c r="BH20" s="2">
        <v>13932.663</v>
      </c>
      <c r="BI20" s="2">
        <v>13452.919</v>
      </c>
      <c r="BJ20" s="2">
        <v>10419.615</v>
      </c>
    </row>
    <row r="21" spans="1:63" x14ac:dyDescent="0.3">
      <c r="A21" s="4" t="s">
        <v>64</v>
      </c>
      <c r="B21" s="3" t="s">
        <v>61</v>
      </c>
      <c r="C21" s="3">
        <v>18589.155999999999</v>
      </c>
      <c r="D21" s="3">
        <v>18442.637999999999</v>
      </c>
      <c r="E21" s="3">
        <v>15550.629000000001</v>
      </c>
      <c r="F21" s="3">
        <v>16639.317999999999</v>
      </c>
      <c r="G21" s="3">
        <v>15583.182000000001</v>
      </c>
      <c r="H21" s="3">
        <v>18286.830999999998</v>
      </c>
      <c r="I21" s="3">
        <v>17102.897000000001</v>
      </c>
      <c r="J21" s="3">
        <v>16004.294</v>
      </c>
      <c r="K21" s="3">
        <v>15303.186</v>
      </c>
      <c r="L21" s="3">
        <v>15191.26</v>
      </c>
      <c r="M21" s="3">
        <v>19838.118999999999</v>
      </c>
      <c r="N21" s="3">
        <v>15687.978999999999</v>
      </c>
      <c r="O21" s="3">
        <v>19885.45</v>
      </c>
      <c r="P21" s="3">
        <v>16281.093999999999</v>
      </c>
      <c r="Q21" s="3">
        <v>19010.758000000002</v>
      </c>
      <c r="R21" s="3">
        <v>18535.934000000001</v>
      </c>
      <c r="S21" s="3">
        <v>19788.064999999999</v>
      </c>
      <c r="T21" s="3">
        <v>18741.822</v>
      </c>
      <c r="U21" s="3">
        <v>19461.128000000001</v>
      </c>
      <c r="V21" s="3">
        <v>17895.858</v>
      </c>
      <c r="W21" s="3">
        <v>17406.031999999999</v>
      </c>
      <c r="X21" s="3">
        <v>15630.1</v>
      </c>
      <c r="Y21" s="3">
        <v>19347.63</v>
      </c>
      <c r="Z21" s="3">
        <v>18997.992999999999</v>
      </c>
      <c r="AA21" s="3">
        <v>18589.990000000002</v>
      </c>
      <c r="AB21" s="3">
        <v>17973.912</v>
      </c>
      <c r="AC21" s="3">
        <v>15728.865</v>
      </c>
      <c r="AD21" s="3">
        <v>16742.605</v>
      </c>
      <c r="AE21" s="3">
        <v>18983.317999999999</v>
      </c>
      <c r="AF21" s="3">
        <v>17300.989000000001</v>
      </c>
      <c r="AG21" s="3">
        <v>15559.776</v>
      </c>
      <c r="AH21" s="3">
        <v>17043.891</v>
      </c>
      <c r="AI21" s="3">
        <v>17736.724999999999</v>
      </c>
      <c r="AJ21" s="3">
        <v>18157.358</v>
      </c>
      <c r="AK21" s="3">
        <v>18014.028999999999</v>
      </c>
      <c r="AL21" s="3">
        <v>17750.697</v>
      </c>
      <c r="AM21" s="2">
        <f t="shared" ref="AM21:BJ22" si="2">AM17+AM19</f>
        <v>16336.089</v>
      </c>
      <c r="AN21" s="2">
        <f t="shared" si="2"/>
        <v>17249.545999999998</v>
      </c>
      <c r="AO21" s="2">
        <f t="shared" si="2"/>
        <v>19058.161</v>
      </c>
      <c r="AP21" s="2">
        <f t="shared" si="2"/>
        <v>16645.625</v>
      </c>
      <c r="AQ21" s="2">
        <f t="shared" si="2"/>
        <v>15679.276</v>
      </c>
      <c r="AR21" s="2">
        <f t="shared" si="2"/>
        <v>18643.091</v>
      </c>
      <c r="AS21" s="2">
        <f t="shared" si="2"/>
        <v>16124.448</v>
      </c>
      <c r="AT21" s="2">
        <f t="shared" si="2"/>
        <v>18064.868000000002</v>
      </c>
      <c r="AU21" s="2">
        <f t="shared" si="2"/>
        <v>17148.218000000001</v>
      </c>
      <c r="AV21" s="2">
        <f t="shared" si="2"/>
        <v>18246.834999999999</v>
      </c>
      <c r="AW21" s="2">
        <f t="shared" si="2"/>
        <v>19377.991999999998</v>
      </c>
      <c r="AX21" s="2">
        <f t="shared" si="2"/>
        <v>17452.349000000002</v>
      </c>
      <c r="AY21" s="2">
        <f t="shared" si="2"/>
        <v>14984.321</v>
      </c>
      <c r="AZ21" s="2">
        <f t="shared" si="2"/>
        <v>16166.383000000002</v>
      </c>
      <c r="BA21" s="2">
        <f t="shared" si="2"/>
        <v>16091.501</v>
      </c>
      <c r="BB21" s="2">
        <f t="shared" si="2"/>
        <v>19920.078000000001</v>
      </c>
      <c r="BC21" s="2">
        <f t="shared" si="2"/>
        <v>18631.350999999999</v>
      </c>
      <c r="BD21" s="2">
        <f t="shared" si="2"/>
        <v>15286.148000000001</v>
      </c>
      <c r="BE21" s="2">
        <f t="shared" si="2"/>
        <v>15134.198</v>
      </c>
      <c r="BF21" s="2">
        <f t="shared" si="2"/>
        <v>17699.530999999999</v>
      </c>
      <c r="BG21" s="2">
        <f t="shared" si="2"/>
        <v>16538.91</v>
      </c>
      <c r="BH21" s="2">
        <f t="shared" si="2"/>
        <v>16695.605</v>
      </c>
      <c r="BI21" s="2">
        <f t="shared" si="2"/>
        <v>15981.163999999999</v>
      </c>
      <c r="BJ21" s="2">
        <f t="shared" si="2"/>
        <v>16729.749</v>
      </c>
    </row>
    <row r="22" spans="1:63" x14ac:dyDescent="0.3">
      <c r="A22" s="4"/>
      <c r="B22" s="3" t="s">
        <v>62</v>
      </c>
      <c r="C22" s="3">
        <v>18351.678</v>
      </c>
      <c r="D22" s="3">
        <v>17412.822</v>
      </c>
      <c r="E22" s="3">
        <v>16352.058000000001</v>
      </c>
      <c r="F22" s="3">
        <v>17804.472000000002</v>
      </c>
      <c r="G22" s="3">
        <v>15835.669</v>
      </c>
      <c r="H22" s="3">
        <v>16473.385999999999</v>
      </c>
      <c r="I22" s="3">
        <v>15123.007</v>
      </c>
      <c r="J22" s="3">
        <v>16882.89</v>
      </c>
      <c r="K22" s="3">
        <v>18111.341</v>
      </c>
      <c r="L22" s="3">
        <v>18429.848999999998</v>
      </c>
      <c r="M22" s="3">
        <v>19282.993999999999</v>
      </c>
      <c r="N22" s="3">
        <v>19595.434000000001</v>
      </c>
      <c r="O22" s="3">
        <v>15810.129000000001</v>
      </c>
      <c r="P22" s="3">
        <v>17036.017</v>
      </c>
      <c r="Q22" s="3">
        <v>17165.789000000001</v>
      </c>
      <c r="R22" s="3">
        <v>15077.705</v>
      </c>
      <c r="S22" s="3">
        <v>17282.121999999999</v>
      </c>
      <c r="T22" s="3">
        <v>15855.454</v>
      </c>
      <c r="U22" s="3">
        <v>17113.48</v>
      </c>
      <c r="V22" s="3">
        <v>19530.293000000001</v>
      </c>
      <c r="W22" s="3">
        <v>18152.560000000001</v>
      </c>
      <c r="X22" s="3">
        <v>17680.510999999999</v>
      </c>
      <c r="Y22" s="3">
        <v>15102.644</v>
      </c>
      <c r="Z22" s="3">
        <v>16267.591</v>
      </c>
      <c r="AA22" s="3">
        <v>18880.423999999999</v>
      </c>
      <c r="AB22" s="3">
        <v>17602.552</v>
      </c>
      <c r="AC22" s="3">
        <v>17853.525000000001</v>
      </c>
      <c r="AD22" s="3">
        <v>17120.304</v>
      </c>
      <c r="AE22" s="3">
        <v>19609.739000000001</v>
      </c>
      <c r="AF22" s="3">
        <v>17853.453000000001</v>
      </c>
      <c r="AG22" s="3">
        <v>18164.739000000001</v>
      </c>
      <c r="AH22" s="3">
        <v>18948.587</v>
      </c>
      <c r="AI22" s="3">
        <v>16497.592000000001</v>
      </c>
      <c r="AJ22" s="3">
        <v>19349.510999999999</v>
      </c>
      <c r="AK22" s="3">
        <v>17426.996999999999</v>
      </c>
      <c r="AL22" s="3">
        <v>17003.406999999999</v>
      </c>
      <c r="AM22" s="2">
        <f t="shared" si="2"/>
        <v>17372.976000000002</v>
      </c>
      <c r="AN22" s="2">
        <f t="shared" si="2"/>
        <v>17249.571</v>
      </c>
      <c r="AO22" s="2">
        <f t="shared" si="2"/>
        <v>19035.127</v>
      </c>
      <c r="AP22" s="2">
        <f t="shared" si="2"/>
        <v>17972.809000000001</v>
      </c>
      <c r="AQ22" s="2">
        <f t="shared" si="2"/>
        <v>16017.307000000001</v>
      </c>
      <c r="AR22" s="2">
        <f t="shared" si="2"/>
        <v>18332.723999999998</v>
      </c>
      <c r="AS22" s="2">
        <f t="shared" si="2"/>
        <v>18879.319</v>
      </c>
      <c r="AT22" s="2">
        <f t="shared" si="2"/>
        <v>20106.827000000001</v>
      </c>
      <c r="AU22" s="2">
        <f t="shared" si="2"/>
        <v>19303.669000000002</v>
      </c>
      <c r="AV22" s="2">
        <f t="shared" si="2"/>
        <v>19511.297999999999</v>
      </c>
      <c r="AW22" s="2">
        <f t="shared" si="2"/>
        <v>15309.55</v>
      </c>
      <c r="AX22" s="2">
        <f t="shared" si="2"/>
        <v>15138.973</v>
      </c>
      <c r="AY22" s="2">
        <f t="shared" si="2"/>
        <v>19975.05</v>
      </c>
      <c r="AZ22" s="2">
        <f t="shared" si="2"/>
        <v>17737.305</v>
      </c>
      <c r="BA22" s="2">
        <f t="shared" si="2"/>
        <v>17572.468000000001</v>
      </c>
      <c r="BB22" s="2">
        <f t="shared" si="2"/>
        <v>19935.097999999998</v>
      </c>
      <c r="BC22" s="2">
        <f t="shared" si="2"/>
        <v>16326.737999999999</v>
      </c>
      <c r="BD22" s="2">
        <f t="shared" si="2"/>
        <v>16628.334999999999</v>
      </c>
      <c r="BE22" s="2">
        <f t="shared" si="2"/>
        <v>15008.019</v>
      </c>
      <c r="BF22" s="2">
        <f t="shared" si="2"/>
        <v>17392.013999999999</v>
      </c>
      <c r="BG22" s="2">
        <f t="shared" si="2"/>
        <v>14026.236999999999</v>
      </c>
      <c r="BH22" s="2">
        <f t="shared" si="2"/>
        <v>15877.781000000001</v>
      </c>
      <c r="BI22" s="2">
        <f t="shared" si="2"/>
        <v>17443.892</v>
      </c>
      <c r="BJ22" s="2">
        <f t="shared" si="2"/>
        <v>15771.861000000001</v>
      </c>
    </row>
    <row r="23" spans="1:63" x14ac:dyDescent="0.3">
      <c r="A23" s="4" t="s">
        <v>65</v>
      </c>
      <c r="B23" s="3" t="s">
        <v>61</v>
      </c>
      <c r="C23" s="3">
        <f t="shared" ref="C23:BJ24" si="3">C17/C21</f>
        <v>0.16606186961904026</v>
      </c>
      <c r="D23" s="3">
        <f t="shared" si="3"/>
        <v>0.18633185773098188</v>
      </c>
      <c r="E23" s="3">
        <f t="shared" si="3"/>
        <v>0.14944893868923245</v>
      </c>
      <c r="F23" s="3">
        <f t="shared" si="3"/>
        <v>0.12827454827175008</v>
      </c>
      <c r="G23" s="3">
        <f t="shared" si="3"/>
        <v>0.26088092919661721</v>
      </c>
      <c r="H23" s="3">
        <f t="shared" si="3"/>
        <v>0.23112566633333026</v>
      </c>
      <c r="I23" s="3">
        <f t="shared" si="3"/>
        <v>0.1218079603706904</v>
      </c>
      <c r="J23" s="3">
        <f t="shared" si="3"/>
        <v>0.18741888895567652</v>
      </c>
      <c r="K23" s="3">
        <f t="shared" si="3"/>
        <v>0.21578532731680841</v>
      </c>
      <c r="L23" s="3">
        <f t="shared" si="3"/>
        <v>0.18916159686556613</v>
      </c>
      <c r="M23" s="3">
        <f t="shared" si="3"/>
        <v>0.17999997882863794</v>
      </c>
      <c r="N23" s="3">
        <f t="shared" si="3"/>
        <v>0.2466737111262069</v>
      </c>
      <c r="O23" s="3">
        <f t="shared" si="3"/>
        <v>0.1016972208323171</v>
      </c>
      <c r="P23" s="3">
        <f t="shared" si="3"/>
        <v>0.30972341293527333</v>
      </c>
      <c r="Q23" s="3">
        <f t="shared" si="3"/>
        <v>0.15846390764639681</v>
      </c>
      <c r="R23" s="3">
        <f t="shared" si="3"/>
        <v>0.17986657699579636</v>
      </c>
      <c r="S23" s="3">
        <f t="shared" si="3"/>
        <v>0.20470460350721509</v>
      </c>
      <c r="T23" s="3">
        <f t="shared" si="3"/>
        <v>0.19043228561235934</v>
      </c>
      <c r="U23" s="3">
        <f t="shared" si="3"/>
        <v>0.18310007518577545</v>
      </c>
      <c r="V23" s="3">
        <f t="shared" si="3"/>
        <v>0.11130385589782842</v>
      </c>
      <c r="W23" s="3">
        <f t="shared" si="3"/>
        <v>0.1740523629969197</v>
      </c>
      <c r="X23" s="3">
        <f t="shared" si="3"/>
        <v>0.1941307477239429</v>
      </c>
      <c r="Y23" s="3">
        <f t="shared" si="3"/>
        <v>0.2776148293098431</v>
      </c>
      <c r="Z23" s="3">
        <f t="shared" si="3"/>
        <v>0.27213753579128069</v>
      </c>
      <c r="AA23" s="3">
        <f t="shared" si="3"/>
        <v>0.20082808005813879</v>
      </c>
      <c r="AB23" s="3">
        <f t="shared" si="3"/>
        <v>0.11670937300683347</v>
      </c>
      <c r="AC23" s="3">
        <f t="shared" si="3"/>
        <v>0.19998925542307089</v>
      </c>
      <c r="AD23" s="3">
        <f t="shared" si="3"/>
        <v>0.19291979951745861</v>
      </c>
      <c r="AE23" s="3">
        <f t="shared" si="3"/>
        <v>0.17758376064711132</v>
      </c>
      <c r="AF23" s="3">
        <f t="shared" si="3"/>
        <v>8.2199809502219778E-2</v>
      </c>
      <c r="AG23" s="3">
        <f t="shared" si="3"/>
        <v>8.5731696908747268E-2</v>
      </c>
      <c r="AH23" s="3">
        <f t="shared" si="3"/>
        <v>0.19906733738205673</v>
      </c>
      <c r="AI23" s="3">
        <f t="shared" si="3"/>
        <v>0.15000001409504857</v>
      </c>
      <c r="AJ23" s="3">
        <f t="shared" si="3"/>
        <v>0.2735814869101551</v>
      </c>
      <c r="AK23" s="3">
        <f t="shared" si="3"/>
        <v>0.17999998778729623</v>
      </c>
      <c r="AL23" s="3">
        <f t="shared" si="3"/>
        <v>0.18064789230529935</v>
      </c>
      <c r="AM23" s="3">
        <f t="shared" si="3"/>
        <v>0.21990722504021618</v>
      </c>
      <c r="AN23" s="3">
        <f t="shared" si="3"/>
        <v>9.1802937886017413E-2</v>
      </c>
      <c r="AO23" s="3">
        <f t="shared" si="3"/>
        <v>0.18709528164863337</v>
      </c>
      <c r="AP23" s="3">
        <f t="shared" si="3"/>
        <v>0.18007140014268011</v>
      </c>
      <c r="AQ23" s="3">
        <f t="shared" si="3"/>
        <v>0.14314965818574787</v>
      </c>
      <c r="AR23" s="3">
        <f t="shared" si="3"/>
        <v>0.15996075972594886</v>
      </c>
      <c r="AS23" s="3">
        <f t="shared" si="3"/>
        <v>0.15289360603228092</v>
      </c>
      <c r="AT23" s="3">
        <f t="shared" si="3"/>
        <v>0.13865692237551913</v>
      </c>
      <c r="AU23" s="3">
        <f t="shared" si="3"/>
        <v>0.18030077527589164</v>
      </c>
      <c r="AV23" s="3">
        <f t="shared" si="3"/>
        <v>0.28674912662935792</v>
      </c>
      <c r="AW23" s="3">
        <f t="shared" si="3"/>
        <v>0.23355608775150699</v>
      </c>
      <c r="AX23" s="3">
        <f t="shared" si="3"/>
        <v>0.14694646548725332</v>
      </c>
      <c r="AY23" s="3">
        <f t="shared" si="3"/>
        <v>0.10467067543467602</v>
      </c>
      <c r="AZ23" s="3">
        <f t="shared" si="3"/>
        <v>0.28694940606071251</v>
      </c>
      <c r="BA23" s="3">
        <f t="shared" si="3"/>
        <v>0.19033743340661632</v>
      </c>
      <c r="BB23" s="3">
        <f t="shared" si="3"/>
        <v>0.2200014477854956</v>
      </c>
      <c r="BC23" s="3">
        <f t="shared" si="3"/>
        <v>0.23272182462774707</v>
      </c>
      <c r="BD23" s="3">
        <f t="shared" si="3"/>
        <v>0.19144908187464885</v>
      </c>
      <c r="BE23" s="3">
        <f t="shared" si="3"/>
        <v>0.19926077351439436</v>
      </c>
      <c r="BF23" s="3">
        <f t="shared" si="3"/>
        <v>0.16157846216377145</v>
      </c>
      <c r="BG23" s="3">
        <f t="shared" si="3"/>
        <v>0.35848166535763237</v>
      </c>
      <c r="BH23" s="3">
        <f t="shared" si="3"/>
        <v>0.28763755491340387</v>
      </c>
      <c r="BI23" s="3">
        <f t="shared" si="3"/>
        <v>0.21021948088387055</v>
      </c>
      <c r="BJ23" s="3">
        <f t="shared" si="3"/>
        <v>0.10401040685069453</v>
      </c>
      <c r="BK23" s="1"/>
    </row>
    <row r="24" spans="1:63" x14ac:dyDescent="0.3">
      <c r="A24" s="4"/>
      <c r="B24" s="3" t="s">
        <v>62</v>
      </c>
      <c r="C24" s="3">
        <f t="shared" si="3"/>
        <v>0.13934861978288851</v>
      </c>
      <c r="D24" s="3">
        <f t="shared" si="3"/>
        <v>0.17641023379208723</v>
      </c>
      <c r="E24" s="3">
        <f t="shared" si="3"/>
        <v>0.35628867020897304</v>
      </c>
      <c r="F24" s="3">
        <f t="shared" si="3"/>
        <v>0.33808281425026249</v>
      </c>
      <c r="G24" s="3">
        <f t="shared" si="3"/>
        <v>0.33051884325190178</v>
      </c>
      <c r="H24" s="3">
        <f t="shared" si="3"/>
        <v>0.21458648513426445</v>
      </c>
      <c r="I24" s="3">
        <f t="shared" si="3"/>
        <v>0.26327006262709524</v>
      </c>
      <c r="J24" s="3">
        <f t="shared" si="3"/>
        <v>0.24359407660655258</v>
      </c>
      <c r="K24" s="3">
        <f t="shared" si="3"/>
        <v>0.24110771256529262</v>
      </c>
      <c r="L24" s="3">
        <f t="shared" si="3"/>
        <v>0.19855572338113026</v>
      </c>
      <c r="M24" s="3">
        <f t="shared" si="3"/>
        <v>0.1629300408432425</v>
      </c>
      <c r="N24" s="3">
        <f t="shared" si="3"/>
        <v>0.19254082354083096</v>
      </c>
      <c r="O24" s="3">
        <f t="shared" si="3"/>
        <v>0.35325056487521383</v>
      </c>
      <c r="P24" s="3">
        <f t="shared" si="3"/>
        <v>0.12130082988294742</v>
      </c>
      <c r="Q24" s="3">
        <f t="shared" si="3"/>
        <v>0.18897966181455453</v>
      </c>
      <c r="R24" s="3">
        <f t="shared" si="3"/>
        <v>0.15061277561804001</v>
      </c>
      <c r="S24" s="3">
        <f t="shared" si="3"/>
        <v>0.25334244255421878</v>
      </c>
      <c r="T24" s="3">
        <f t="shared" si="3"/>
        <v>0.22889871207724485</v>
      </c>
      <c r="U24" s="3">
        <f t="shared" si="3"/>
        <v>0.18999998831330625</v>
      </c>
      <c r="V24" s="3">
        <f t="shared" si="3"/>
        <v>0.36120251754543564</v>
      </c>
      <c r="W24" s="3">
        <f t="shared" si="3"/>
        <v>0.22016365735741955</v>
      </c>
      <c r="X24" s="3">
        <f t="shared" si="3"/>
        <v>0.21347069663314597</v>
      </c>
      <c r="Y24" s="3">
        <f t="shared" si="3"/>
        <v>9.7632176193784337E-2</v>
      </c>
      <c r="Z24" s="3">
        <f t="shared" si="3"/>
        <v>0.37147190386087287</v>
      </c>
      <c r="AA24" s="3">
        <f t="shared" si="3"/>
        <v>0.23614835132939813</v>
      </c>
      <c r="AB24" s="3">
        <f t="shared" si="3"/>
        <v>0.2929364446700683</v>
      </c>
      <c r="AC24" s="3">
        <f t="shared" si="3"/>
        <v>0.16648628212075767</v>
      </c>
      <c r="AD24" s="3">
        <f t="shared" si="3"/>
        <v>0.15048570399217209</v>
      </c>
      <c r="AE24" s="3">
        <f t="shared" si="3"/>
        <v>0.38059705945091871</v>
      </c>
      <c r="AF24" s="3">
        <f t="shared" si="3"/>
        <v>0.26893385834101668</v>
      </c>
      <c r="AG24" s="3">
        <f t="shared" si="3"/>
        <v>0.26732363179014018</v>
      </c>
      <c r="AH24" s="3">
        <f t="shared" si="3"/>
        <v>0.22901237965659393</v>
      </c>
      <c r="AI24" s="3">
        <f t="shared" si="3"/>
        <v>0.18000002667055895</v>
      </c>
      <c r="AJ24" s="3">
        <f t="shared" si="3"/>
        <v>0.10772515129710514</v>
      </c>
      <c r="AK24" s="3">
        <f t="shared" si="3"/>
        <v>0.23999998393297481</v>
      </c>
      <c r="AL24" s="3">
        <f t="shared" si="3"/>
        <v>0.23836264108716565</v>
      </c>
      <c r="AM24" s="3">
        <f t="shared" si="3"/>
        <v>0.14482360419999427</v>
      </c>
      <c r="AN24" s="3">
        <f t="shared" si="3"/>
        <v>0.30092267222181934</v>
      </c>
      <c r="AO24" s="3">
        <f t="shared" si="3"/>
        <v>0.2262912666671465</v>
      </c>
      <c r="AP24" s="3">
        <f t="shared" si="3"/>
        <v>0.15863702774563507</v>
      </c>
      <c r="AQ24" s="3">
        <f t="shared" si="3"/>
        <v>0.14012655186043446</v>
      </c>
      <c r="AR24" s="3">
        <f t="shared" si="3"/>
        <v>0.3591671919568527</v>
      </c>
      <c r="AS24" s="3">
        <f t="shared" si="3"/>
        <v>0.1637162865885152</v>
      </c>
      <c r="AT24" s="3">
        <f t="shared" si="3"/>
        <v>0.29960381118313695</v>
      </c>
      <c r="AU24" s="3">
        <f t="shared" si="3"/>
        <v>0.1979294713352161</v>
      </c>
      <c r="AV24" s="3">
        <f t="shared" si="3"/>
        <v>0.22904432088526352</v>
      </c>
      <c r="AW24" s="3">
        <f t="shared" si="3"/>
        <v>0.23282147417788243</v>
      </c>
      <c r="AX24" s="3">
        <f t="shared" si="3"/>
        <v>0.19424831525890163</v>
      </c>
      <c r="AY24" s="3">
        <f t="shared" si="3"/>
        <v>0.32569885932701043</v>
      </c>
      <c r="AZ24" s="3">
        <f t="shared" si="3"/>
        <v>0.11230511061291441</v>
      </c>
      <c r="BA24" s="3">
        <f t="shared" si="3"/>
        <v>0.21798446296786542</v>
      </c>
      <c r="BB24" s="3">
        <f t="shared" si="3"/>
        <v>0.19521173159018332</v>
      </c>
      <c r="BC24" s="3">
        <f t="shared" si="3"/>
        <v>0.21591826854819376</v>
      </c>
      <c r="BD24" s="3">
        <f t="shared" si="3"/>
        <v>0.20454850109767456</v>
      </c>
      <c r="BE24" s="3">
        <f t="shared" si="3"/>
        <v>0.16568016071941272</v>
      </c>
      <c r="BF24" s="3">
        <f t="shared" si="3"/>
        <v>0.16589683057982821</v>
      </c>
      <c r="BG24" s="3">
        <f t="shared" si="3"/>
        <v>0.14833158743859812</v>
      </c>
      <c r="BH24" s="3">
        <f t="shared" si="3"/>
        <v>0.1225056574341213</v>
      </c>
      <c r="BI24" s="3">
        <f t="shared" si="3"/>
        <v>0.22878913719484162</v>
      </c>
      <c r="BJ24" s="3">
        <f t="shared" si="3"/>
        <v>0.3393541193394996</v>
      </c>
      <c r="BK24" s="1"/>
    </row>
    <row r="25" spans="1:63" x14ac:dyDescent="0.3">
      <c r="A25" s="2"/>
      <c r="B25" s="3" t="s">
        <v>66</v>
      </c>
      <c r="C25" s="3">
        <f t="shared" ref="C25:BJ25" si="4">(C23+C24)/2</f>
        <v>0.15270524470096439</v>
      </c>
      <c r="D25" s="3">
        <f t="shared" si="4"/>
        <v>0.18137104576153457</v>
      </c>
      <c r="E25" s="3">
        <f t="shared" si="4"/>
        <v>0.25286880444910276</v>
      </c>
      <c r="F25" s="3">
        <f t="shared" si="4"/>
        <v>0.23317868126100627</v>
      </c>
      <c r="G25" s="3">
        <f t="shared" si="4"/>
        <v>0.29569988622425947</v>
      </c>
      <c r="H25" s="3">
        <f t="shared" si="4"/>
        <v>0.22285607573379734</v>
      </c>
      <c r="I25" s="3">
        <f t="shared" si="4"/>
        <v>0.19253901149889283</v>
      </c>
      <c r="J25" s="3">
        <f t="shared" si="4"/>
        <v>0.21550648278111456</v>
      </c>
      <c r="K25" s="3">
        <f t="shared" si="4"/>
        <v>0.22844651994105053</v>
      </c>
      <c r="L25" s="3">
        <f t="shared" si="4"/>
        <v>0.19385866012334818</v>
      </c>
      <c r="M25" s="3">
        <f t="shared" si="4"/>
        <v>0.17146500983594021</v>
      </c>
      <c r="N25" s="3">
        <f t="shared" si="4"/>
        <v>0.21960726733351893</v>
      </c>
      <c r="O25" s="3">
        <f t="shared" si="4"/>
        <v>0.22747389285376546</v>
      </c>
      <c r="P25" s="3">
        <f t="shared" si="4"/>
        <v>0.21551212140911039</v>
      </c>
      <c r="Q25" s="3">
        <f t="shared" si="4"/>
        <v>0.17372178473047567</v>
      </c>
      <c r="R25" s="3">
        <f t="shared" si="4"/>
        <v>0.16523967630691819</v>
      </c>
      <c r="S25" s="3">
        <f t="shared" si="4"/>
        <v>0.22902352303071694</v>
      </c>
      <c r="T25" s="3">
        <f t="shared" si="4"/>
        <v>0.2096654988448021</v>
      </c>
      <c r="U25" s="3">
        <f t="shared" si="4"/>
        <v>0.18655003174954085</v>
      </c>
      <c r="V25" s="3">
        <f t="shared" si="4"/>
        <v>0.23625318672163204</v>
      </c>
      <c r="W25" s="3">
        <f t="shared" si="4"/>
        <v>0.19710801017716961</v>
      </c>
      <c r="X25" s="3">
        <f t="shared" si="4"/>
        <v>0.20380072217854445</v>
      </c>
      <c r="Y25" s="3">
        <f t="shared" si="4"/>
        <v>0.18762350275181372</v>
      </c>
      <c r="Z25" s="3">
        <f t="shared" si="4"/>
        <v>0.32180471982607678</v>
      </c>
      <c r="AA25" s="3">
        <f t="shared" si="4"/>
        <v>0.21848821569376847</v>
      </c>
      <c r="AB25" s="3">
        <f t="shared" si="4"/>
        <v>0.20482290883845089</v>
      </c>
      <c r="AC25" s="3">
        <f t="shared" si="4"/>
        <v>0.18323776877191428</v>
      </c>
      <c r="AD25" s="3">
        <f t="shared" si="4"/>
        <v>0.17170275175481536</v>
      </c>
      <c r="AE25" s="3">
        <f t="shared" si="4"/>
        <v>0.27909041004901503</v>
      </c>
      <c r="AF25" s="3">
        <f t="shared" si="4"/>
        <v>0.17556683392161823</v>
      </c>
      <c r="AG25" s="3">
        <f t="shared" si="4"/>
        <v>0.17652766434944372</v>
      </c>
      <c r="AH25" s="3">
        <f t="shared" si="4"/>
        <v>0.21403985851932533</v>
      </c>
      <c r="AI25" s="3">
        <f t="shared" si="4"/>
        <v>0.16500002038280376</v>
      </c>
      <c r="AJ25" s="3">
        <f t="shared" si="4"/>
        <v>0.19065331910363012</v>
      </c>
      <c r="AK25" s="3">
        <f t="shared" si="4"/>
        <v>0.20999998586013552</v>
      </c>
      <c r="AL25" s="3">
        <f t="shared" si="4"/>
        <v>0.20950526669623248</v>
      </c>
      <c r="AM25" s="3">
        <f t="shared" si="4"/>
        <v>0.18236541462010522</v>
      </c>
      <c r="AN25" s="3">
        <f t="shared" si="4"/>
        <v>0.19636280505391837</v>
      </c>
      <c r="AO25" s="3">
        <f t="shared" si="4"/>
        <v>0.20669327415788993</v>
      </c>
      <c r="AP25" s="3">
        <f t="shared" si="4"/>
        <v>0.16935421394415759</v>
      </c>
      <c r="AQ25" s="3">
        <f t="shared" si="4"/>
        <v>0.14163810502309115</v>
      </c>
      <c r="AR25" s="3">
        <f t="shared" si="4"/>
        <v>0.25956397584140078</v>
      </c>
      <c r="AS25" s="3">
        <f t="shared" si="4"/>
        <v>0.15830494631039804</v>
      </c>
      <c r="AT25" s="3">
        <f t="shared" si="4"/>
        <v>0.21913036677932804</v>
      </c>
      <c r="AU25" s="3">
        <f t="shared" si="4"/>
        <v>0.18911512330555386</v>
      </c>
      <c r="AV25" s="3">
        <f t="shared" si="4"/>
        <v>0.25789672375731071</v>
      </c>
      <c r="AW25" s="3">
        <f t="shared" si="4"/>
        <v>0.2331887809646947</v>
      </c>
      <c r="AX25" s="3">
        <f t="shared" si="4"/>
        <v>0.17059739037307747</v>
      </c>
      <c r="AY25" s="3">
        <f t="shared" si="4"/>
        <v>0.21518476738084322</v>
      </c>
      <c r="AZ25" s="3">
        <f t="shared" si="4"/>
        <v>0.19962725833681347</v>
      </c>
      <c r="BA25" s="3">
        <f t="shared" si="4"/>
        <v>0.20416094818724087</v>
      </c>
      <c r="BB25" s="3">
        <f t="shared" si="4"/>
        <v>0.20760658968783946</v>
      </c>
      <c r="BC25" s="3">
        <f t="shared" si="4"/>
        <v>0.22432004658797042</v>
      </c>
      <c r="BD25" s="3">
        <f t="shared" si="4"/>
        <v>0.1979987914861617</v>
      </c>
      <c r="BE25" s="3">
        <f t="shared" si="4"/>
        <v>0.18247046711690354</v>
      </c>
      <c r="BF25" s="3">
        <f t="shared" si="4"/>
        <v>0.16373764637179983</v>
      </c>
      <c r="BG25" s="3">
        <f t="shared" si="4"/>
        <v>0.25340662639811523</v>
      </c>
      <c r="BH25" s="3">
        <f t="shared" si="4"/>
        <v>0.20507160617376258</v>
      </c>
      <c r="BI25" s="3">
        <f t="shared" si="4"/>
        <v>0.21950430903935608</v>
      </c>
      <c r="BJ25" s="3">
        <f t="shared" si="4"/>
        <v>0.22168226309509706</v>
      </c>
    </row>
    <row r="26" spans="1:63" x14ac:dyDescent="0.3">
      <c r="B26" s="3" t="s">
        <v>67</v>
      </c>
      <c r="C26" s="3">
        <f>_xlfn.T.TEST(C23:BJ23,C24:BJ24,2,2)</f>
        <v>4.2093260723248998E-3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9" spans="1:63" x14ac:dyDescent="0.3">
      <c r="AK29" t="s">
        <v>71</v>
      </c>
    </row>
  </sheetData>
  <mergeCells count="66">
    <mergeCell ref="DK1:DL1"/>
    <mergeCell ref="DM1:DN1"/>
    <mergeCell ref="DO1:DP1"/>
    <mergeCell ref="DQ1:DR1"/>
    <mergeCell ref="A1:A4"/>
    <mergeCell ref="A6:A8"/>
    <mergeCell ref="CY1:CZ1"/>
    <mergeCell ref="DA1:DB1"/>
    <mergeCell ref="DC1:DD1"/>
    <mergeCell ref="DE1:DF1"/>
    <mergeCell ref="DG1:DH1"/>
    <mergeCell ref="DI1:DJ1"/>
    <mergeCell ref="CM1:CN1"/>
    <mergeCell ref="CO1:CP1"/>
    <mergeCell ref="CQ1:CR1"/>
    <mergeCell ref="CS1:CT1"/>
    <mergeCell ref="CU1:CV1"/>
    <mergeCell ref="CW1:CX1"/>
    <mergeCell ref="CA1:CB1"/>
    <mergeCell ref="CC1:CD1"/>
    <mergeCell ref="CE1:CF1"/>
    <mergeCell ref="CG1:CH1"/>
    <mergeCell ref="CI1:CJ1"/>
    <mergeCell ref="CK1:CL1"/>
    <mergeCell ref="BO1:BP1"/>
    <mergeCell ref="BQ1:BR1"/>
    <mergeCell ref="BS1:BT1"/>
    <mergeCell ref="BU1:BV1"/>
    <mergeCell ref="BW1:BX1"/>
    <mergeCell ref="BY1:BZ1"/>
    <mergeCell ref="BC1:BD1"/>
    <mergeCell ref="BE1:BF1"/>
    <mergeCell ref="BG1:BH1"/>
    <mergeCell ref="BI1:BJ1"/>
    <mergeCell ref="BK1:BL1"/>
    <mergeCell ref="BM1:BN1"/>
    <mergeCell ref="AQ1:AR1"/>
    <mergeCell ref="AS1:AT1"/>
    <mergeCell ref="AU1:AV1"/>
    <mergeCell ref="AW1:AX1"/>
    <mergeCell ref="AY1:AZ1"/>
    <mergeCell ref="BA1:BB1"/>
    <mergeCell ref="AE1:AF1"/>
    <mergeCell ref="AG1:AH1"/>
    <mergeCell ref="AI1:AJ1"/>
    <mergeCell ref="AK1:AL1"/>
    <mergeCell ref="AM1:AN1"/>
    <mergeCell ref="AO1:AP1"/>
    <mergeCell ref="S1:T1"/>
    <mergeCell ref="U1:V1"/>
    <mergeCell ref="W1:X1"/>
    <mergeCell ref="Y1:Z1"/>
    <mergeCell ref="AA1:AB1"/>
    <mergeCell ref="AC1:AD1"/>
    <mergeCell ref="G1:H1"/>
    <mergeCell ref="I1:J1"/>
    <mergeCell ref="K1:L1"/>
    <mergeCell ref="M1:N1"/>
    <mergeCell ref="O1:P1"/>
    <mergeCell ref="Q1:R1"/>
    <mergeCell ref="A17:A18"/>
    <mergeCell ref="A19:A20"/>
    <mergeCell ref="A21:A22"/>
    <mergeCell ref="A23:A24"/>
    <mergeCell ref="C1:D1"/>
    <mergeCell ref="E1:F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5A546-CB05-4B5C-9251-EEB919F07A06}">
  <dimension ref="A1:DR186"/>
  <sheetViews>
    <sheetView zoomScale="70" zoomScaleNormal="70" workbookViewId="0">
      <selection activeCell="AE20" sqref="AE20"/>
    </sheetView>
  </sheetViews>
  <sheetFormatPr defaultColWidth="6.5" defaultRowHeight="14" x14ac:dyDescent="0.3"/>
  <cols>
    <col min="1" max="1" width="8.6640625" customWidth="1"/>
    <col min="2" max="2" width="5.4140625" style="1" customWidth="1"/>
    <col min="3" max="3" width="7.1640625" style="1" customWidth="1"/>
    <col min="4" max="4" width="6.5" style="1"/>
    <col min="16" max="17" width="7.1640625" bestFit="1" customWidth="1"/>
    <col min="20" max="20" width="7.1640625" bestFit="1" customWidth="1"/>
    <col min="21" max="21" width="7.25" bestFit="1" customWidth="1"/>
    <col min="33" max="33" width="7.1640625" bestFit="1" customWidth="1"/>
    <col min="36" max="36" width="7.1640625" bestFit="1" customWidth="1"/>
    <col min="38" max="38" width="7.1640625" bestFit="1" customWidth="1"/>
  </cols>
  <sheetData>
    <row r="1" spans="1:122" x14ac:dyDescent="0.3">
      <c r="A1" s="4" t="s">
        <v>72</v>
      </c>
      <c r="B1" s="3"/>
      <c r="C1" s="4" t="s">
        <v>0</v>
      </c>
      <c r="D1" s="4"/>
      <c r="E1" s="4"/>
      <c r="F1" s="4"/>
      <c r="G1" s="4" t="s">
        <v>1</v>
      </c>
      <c r="H1" s="4"/>
      <c r="I1" s="4"/>
      <c r="J1" s="4"/>
      <c r="K1" s="4" t="s">
        <v>2</v>
      </c>
      <c r="L1" s="4"/>
      <c r="M1" s="4"/>
      <c r="N1" s="4"/>
      <c r="O1" s="4" t="s">
        <v>3</v>
      </c>
      <c r="P1" s="4"/>
      <c r="Q1" s="4"/>
      <c r="R1" s="4"/>
      <c r="S1" s="4" t="s">
        <v>4</v>
      </c>
      <c r="T1" s="4"/>
      <c r="U1" s="4"/>
      <c r="V1" s="4"/>
      <c r="W1" s="4" t="s">
        <v>5</v>
      </c>
      <c r="X1" s="4"/>
      <c r="Y1" s="4"/>
      <c r="Z1" s="4"/>
      <c r="AA1" s="4" t="s">
        <v>6</v>
      </c>
      <c r="AB1" s="4"/>
      <c r="AC1" s="4"/>
      <c r="AD1" s="4"/>
      <c r="AE1" s="4" t="s">
        <v>7</v>
      </c>
      <c r="AF1" s="4"/>
      <c r="AG1" s="4"/>
      <c r="AH1" s="4"/>
      <c r="AI1" s="4" t="s">
        <v>8</v>
      </c>
      <c r="AJ1" s="4"/>
      <c r="AK1" s="4"/>
      <c r="AL1" s="4"/>
      <c r="AM1" s="4" t="s">
        <v>9</v>
      </c>
      <c r="AN1" s="4"/>
      <c r="AO1" s="4"/>
      <c r="AP1" s="4"/>
      <c r="AQ1" s="4" t="s">
        <v>10</v>
      </c>
      <c r="AR1" s="4"/>
      <c r="AS1" s="4"/>
      <c r="AT1" s="4"/>
      <c r="AU1" s="4" t="s">
        <v>11</v>
      </c>
      <c r="AV1" s="4"/>
      <c r="AW1" s="4"/>
      <c r="AX1" s="4"/>
      <c r="AY1" s="4" t="s">
        <v>12</v>
      </c>
      <c r="AZ1" s="4"/>
      <c r="BA1" s="4"/>
      <c r="BB1" s="4"/>
      <c r="BC1" s="4" t="s">
        <v>13</v>
      </c>
      <c r="BD1" s="4"/>
      <c r="BE1" s="4"/>
      <c r="BF1" s="4"/>
      <c r="BG1" s="4" t="s">
        <v>14</v>
      </c>
      <c r="BH1" s="4"/>
      <c r="BI1" s="4"/>
      <c r="BJ1" s="4"/>
      <c r="BK1" s="4" t="s">
        <v>15</v>
      </c>
      <c r="BL1" s="4"/>
      <c r="BM1" s="4"/>
      <c r="BN1" s="4"/>
      <c r="BO1" s="4" t="s">
        <v>16</v>
      </c>
      <c r="BP1" s="4"/>
      <c r="BQ1" s="4"/>
      <c r="BR1" s="4"/>
      <c r="BS1" s="4" t="s">
        <v>17</v>
      </c>
      <c r="BT1" s="4"/>
      <c r="BU1" s="4"/>
      <c r="BV1" s="4"/>
      <c r="BW1" s="4" t="s">
        <v>18</v>
      </c>
      <c r="BX1" s="4"/>
      <c r="BY1" s="4"/>
      <c r="BZ1" s="4"/>
      <c r="CA1" s="4" t="s">
        <v>19</v>
      </c>
      <c r="CB1" s="4"/>
      <c r="CC1" s="4"/>
      <c r="CD1" s="4"/>
      <c r="CE1" s="4" t="s">
        <v>20</v>
      </c>
      <c r="CF1" s="4"/>
      <c r="CG1" s="4"/>
      <c r="CH1" s="4"/>
      <c r="CI1" s="4" t="s">
        <v>21</v>
      </c>
      <c r="CJ1" s="4"/>
      <c r="CK1" s="4"/>
      <c r="CL1" s="4"/>
      <c r="CM1" s="4" t="s">
        <v>22</v>
      </c>
      <c r="CN1" s="4"/>
      <c r="CO1" s="4"/>
      <c r="CP1" s="4"/>
      <c r="CQ1" s="4" t="s">
        <v>23</v>
      </c>
      <c r="CR1" s="4"/>
      <c r="CS1" s="4"/>
      <c r="CT1" s="4"/>
      <c r="CU1" s="4" t="s">
        <v>24</v>
      </c>
      <c r="CV1" s="4"/>
      <c r="CW1" s="4"/>
      <c r="CX1" s="4"/>
      <c r="CY1" s="4" t="s">
        <v>25</v>
      </c>
      <c r="CZ1" s="4"/>
      <c r="DA1" s="4"/>
      <c r="DB1" s="4"/>
      <c r="DC1" s="4" t="s">
        <v>26</v>
      </c>
      <c r="DD1" s="4"/>
      <c r="DE1" s="4"/>
      <c r="DF1" s="4"/>
      <c r="DG1" s="4" t="s">
        <v>27</v>
      </c>
      <c r="DH1" s="4"/>
      <c r="DI1" s="4"/>
      <c r="DJ1" s="4"/>
      <c r="DK1" s="4" t="s">
        <v>28</v>
      </c>
      <c r="DL1" s="4"/>
      <c r="DM1" s="4"/>
      <c r="DN1" s="4"/>
      <c r="DO1" s="4" t="s">
        <v>29</v>
      </c>
      <c r="DP1" s="4"/>
      <c r="DQ1" s="4"/>
      <c r="DR1" s="4"/>
    </row>
    <row r="2" spans="1:122" x14ac:dyDescent="0.3">
      <c r="A2" s="4"/>
      <c r="B2" s="3"/>
      <c r="C2" s="3" t="s">
        <v>74</v>
      </c>
      <c r="D2" s="3" t="s">
        <v>75</v>
      </c>
      <c r="E2" s="3" t="s">
        <v>76</v>
      </c>
      <c r="F2" s="3" t="s">
        <v>77</v>
      </c>
      <c r="G2" s="3" t="s">
        <v>74</v>
      </c>
      <c r="H2" s="3" t="s">
        <v>75</v>
      </c>
      <c r="I2" s="3" t="s">
        <v>76</v>
      </c>
      <c r="J2" s="3" t="s">
        <v>77</v>
      </c>
      <c r="K2" s="3" t="s">
        <v>74</v>
      </c>
      <c r="L2" s="3" t="s">
        <v>75</v>
      </c>
      <c r="M2" s="3" t="s">
        <v>76</v>
      </c>
      <c r="N2" s="3" t="s">
        <v>77</v>
      </c>
      <c r="O2" s="3" t="s">
        <v>74</v>
      </c>
      <c r="P2" s="3" t="s">
        <v>75</v>
      </c>
      <c r="Q2" s="3" t="s">
        <v>76</v>
      </c>
      <c r="R2" s="3" t="s">
        <v>77</v>
      </c>
      <c r="S2" s="3" t="s">
        <v>74</v>
      </c>
      <c r="T2" s="3" t="s">
        <v>75</v>
      </c>
      <c r="U2" s="3" t="s">
        <v>76</v>
      </c>
      <c r="V2" s="3" t="s">
        <v>77</v>
      </c>
      <c r="W2" s="3" t="s">
        <v>74</v>
      </c>
      <c r="X2" s="3" t="s">
        <v>75</v>
      </c>
      <c r="Y2" s="3" t="s">
        <v>76</v>
      </c>
      <c r="Z2" s="3" t="s">
        <v>77</v>
      </c>
      <c r="AA2" s="3" t="s">
        <v>74</v>
      </c>
      <c r="AB2" s="3" t="s">
        <v>75</v>
      </c>
      <c r="AC2" s="3" t="s">
        <v>76</v>
      </c>
      <c r="AD2" s="3" t="s">
        <v>77</v>
      </c>
      <c r="AE2" s="3" t="s">
        <v>74</v>
      </c>
      <c r="AF2" s="3" t="s">
        <v>75</v>
      </c>
      <c r="AG2" s="3" t="s">
        <v>76</v>
      </c>
      <c r="AH2" s="3" t="s">
        <v>77</v>
      </c>
      <c r="AI2" s="3" t="s">
        <v>74</v>
      </c>
      <c r="AJ2" s="3" t="s">
        <v>75</v>
      </c>
      <c r="AK2" s="3" t="s">
        <v>76</v>
      </c>
      <c r="AL2" s="3" t="s">
        <v>77</v>
      </c>
      <c r="AM2" s="3" t="s">
        <v>74</v>
      </c>
      <c r="AN2" s="3" t="s">
        <v>75</v>
      </c>
      <c r="AO2" s="3" t="s">
        <v>76</v>
      </c>
      <c r="AP2" s="3" t="s">
        <v>77</v>
      </c>
      <c r="AQ2" s="3" t="s">
        <v>74</v>
      </c>
      <c r="AR2" s="3" t="s">
        <v>75</v>
      </c>
      <c r="AS2" s="3" t="s">
        <v>76</v>
      </c>
      <c r="AT2" s="3" t="s">
        <v>77</v>
      </c>
      <c r="AU2" s="3" t="s">
        <v>74</v>
      </c>
      <c r="AV2" s="3" t="s">
        <v>75</v>
      </c>
      <c r="AW2" s="3" t="s">
        <v>76</v>
      </c>
      <c r="AX2" s="3" t="s">
        <v>77</v>
      </c>
      <c r="AY2" s="3" t="s">
        <v>74</v>
      </c>
      <c r="AZ2" s="3" t="s">
        <v>75</v>
      </c>
      <c r="BA2" s="3" t="s">
        <v>76</v>
      </c>
      <c r="BB2" s="3" t="s">
        <v>77</v>
      </c>
      <c r="BC2" s="3" t="s">
        <v>74</v>
      </c>
      <c r="BD2" s="3" t="s">
        <v>75</v>
      </c>
      <c r="BE2" s="3" t="s">
        <v>76</v>
      </c>
      <c r="BF2" s="3" t="s">
        <v>77</v>
      </c>
      <c r="BG2" s="3" t="s">
        <v>74</v>
      </c>
      <c r="BH2" s="3" t="s">
        <v>75</v>
      </c>
      <c r="BI2" s="3" t="s">
        <v>76</v>
      </c>
      <c r="BJ2" s="3" t="s">
        <v>77</v>
      </c>
      <c r="BK2" s="3" t="s">
        <v>74</v>
      </c>
      <c r="BL2" s="3" t="s">
        <v>75</v>
      </c>
      <c r="BM2" s="3" t="s">
        <v>76</v>
      </c>
      <c r="BN2" s="3" t="s">
        <v>77</v>
      </c>
      <c r="BO2" s="3" t="s">
        <v>74</v>
      </c>
      <c r="BP2" s="3" t="s">
        <v>75</v>
      </c>
      <c r="BQ2" s="3" t="s">
        <v>76</v>
      </c>
      <c r="BR2" s="3" t="s">
        <v>77</v>
      </c>
      <c r="BS2" s="3" t="s">
        <v>74</v>
      </c>
      <c r="BT2" s="3" t="s">
        <v>75</v>
      </c>
      <c r="BU2" s="3" t="s">
        <v>76</v>
      </c>
      <c r="BV2" s="3" t="s">
        <v>77</v>
      </c>
      <c r="BW2" s="3" t="s">
        <v>74</v>
      </c>
      <c r="BX2" s="3" t="s">
        <v>75</v>
      </c>
      <c r="BY2" s="3" t="s">
        <v>76</v>
      </c>
      <c r="BZ2" s="3" t="s">
        <v>77</v>
      </c>
      <c r="CA2" s="3" t="s">
        <v>74</v>
      </c>
      <c r="CB2" s="3" t="s">
        <v>75</v>
      </c>
      <c r="CC2" s="3" t="s">
        <v>76</v>
      </c>
      <c r="CD2" s="3" t="s">
        <v>77</v>
      </c>
      <c r="CE2" s="3" t="s">
        <v>74</v>
      </c>
      <c r="CF2" s="3" t="s">
        <v>75</v>
      </c>
      <c r="CG2" s="3" t="s">
        <v>76</v>
      </c>
      <c r="CH2" s="3" t="s">
        <v>77</v>
      </c>
      <c r="CI2" s="3" t="s">
        <v>74</v>
      </c>
      <c r="CJ2" s="3" t="s">
        <v>75</v>
      </c>
      <c r="CK2" s="3" t="s">
        <v>76</v>
      </c>
      <c r="CL2" s="3" t="s">
        <v>77</v>
      </c>
      <c r="CM2" s="3" t="s">
        <v>74</v>
      </c>
      <c r="CN2" s="3" t="s">
        <v>75</v>
      </c>
      <c r="CO2" s="3" t="s">
        <v>76</v>
      </c>
      <c r="CP2" s="3" t="s">
        <v>77</v>
      </c>
      <c r="CQ2" s="3" t="s">
        <v>74</v>
      </c>
      <c r="CR2" s="3" t="s">
        <v>75</v>
      </c>
      <c r="CS2" s="3" t="s">
        <v>76</v>
      </c>
      <c r="CT2" s="3" t="s">
        <v>77</v>
      </c>
      <c r="CU2" s="3" t="s">
        <v>74</v>
      </c>
      <c r="CV2" s="3" t="s">
        <v>75</v>
      </c>
      <c r="CW2" s="3" t="s">
        <v>76</v>
      </c>
      <c r="CX2" s="3" t="s">
        <v>77</v>
      </c>
      <c r="CY2" s="3" t="s">
        <v>74</v>
      </c>
      <c r="CZ2" s="3" t="s">
        <v>75</v>
      </c>
      <c r="DA2" s="3" t="s">
        <v>76</v>
      </c>
      <c r="DB2" s="3" t="s">
        <v>77</v>
      </c>
      <c r="DC2" s="3" t="s">
        <v>74</v>
      </c>
      <c r="DD2" s="3" t="s">
        <v>75</v>
      </c>
      <c r="DE2" s="3" t="s">
        <v>76</v>
      </c>
      <c r="DF2" s="3" t="s">
        <v>77</v>
      </c>
      <c r="DG2" s="3" t="s">
        <v>74</v>
      </c>
      <c r="DH2" s="3" t="s">
        <v>75</v>
      </c>
      <c r="DI2" s="3" t="s">
        <v>76</v>
      </c>
      <c r="DJ2" s="3" t="s">
        <v>77</v>
      </c>
      <c r="DK2" s="3" t="s">
        <v>74</v>
      </c>
      <c r="DL2" s="3" t="s">
        <v>75</v>
      </c>
      <c r="DM2" s="3" t="s">
        <v>76</v>
      </c>
      <c r="DN2" s="3" t="s">
        <v>77</v>
      </c>
      <c r="DO2" s="3" t="s">
        <v>74</v>
      </c>
      <c r="DP2" s="3" t="s">
        <v>75</v>
      </c>
      <c r="DQ2" s="3" t="s">
        <v>76</v>
      </c>
      <c r="DR2" s="3" t="s">
        <v>77</v>
      </c>
    </row>
    <row r="3" spans="1:122" x14ac:dyDescent="0.3">
      <c r="A3" s="4"/>
      <c r="B3" s="3" t="s">
        <v>65</v>
      </c>
      <c r="C3" s="3">
        <f>C39</f>
        <v>0.10524869970124474</v>
      </c>
      <c r="D3" s="3">
        <f>C40</f>
        <v>0.20087717507800837</v>
      </c>
      <c r="E3" s="3">
        <f>C41</f>
        <v>9.1843511571656711E-2</v>
      </c>
      <c r="F3" s="3">
        <f>C42</f>
        <v>0.24260375200368997</v>
      </c>
      <c r="G3" s="3">
        <f>D39</f>
        <v>0.30958859379269288</v>
      </c>
      <c r="H3" s="3">
        <f>D40</f>
        <v>9.7666359264146144E-2</v>
      </c>
      <c r="I3" s="3">
        <f>D41</f>
        <v>0.19514673016858622</v>
      </c>
      <c r="J3" s="3">
        <f>D42</f>
        <v>0.31070107802686531</v>
      </c>
      <c r="K3" s="3">
        <f>E39</f>
        <v>0.10294848535896131</v>
      </c>
      <c r="L3" s="3">
        <f>E40</f>
        <v>0.15660784069192482</v>
      </c>
      <c r="M3" s="3">
        <f>E41</f>
        <v>0.19999997354523952</v>
      </c>
      <c r="N3" s="3">
        <f>E42</f>
        <v>0.26061180597489453</v>
      </c>
      <c r="O3" s="3">
        <f>F39</f>
        <v>0.20032095679626316</v>
      </c>
      <c r="P3" s="3">
        <f>F40</f>
        <v>8.6178784795914051E-2</v>
      </c>
      <c r="Q3" s="3">
        <f>F41</f>
        <v>0.21152193605686681</v>
      </c>
      <c r="R3" s="3">
        <f>F42</f>
        <v>0.26241996454620781</v>
      </c>
      <c r="S3" s="3">
        <f>G39</f>
        <v>9.6416204261089239E-2</v>
      </c>
      <c r="T3" s="3">
        <f>G40</f>
        <v>8.9081332332914751E-2</v>
      </c>
      <c r="U3" s="3">
        <f>G41</f>
        <v>0.19920205174573849</v>
      </c>
      <c r="V3" s="3">
        <f>G42</f>
        <v>0.25282958251841464</v>
      </c>
      <c r="W3" s="3">
        <f>H39</f>
        <v>0.20940260393457469</v>
      </c>
      <c r="X3" s="3">
        <f>H40</f>
        <v>9.3503945179303868E-2</v>
      </c>
      <c r="Y3" s="3">
        <f>H41</f>
        <v>0.15256228056013735</v>
      </c>
      <c r="Z3" s="3">
        <f>H42</f>
        <v>0.26647754273822682</v>
      </c>
      <c r="AA3" s="3">
        <f>I39</f>
        <v>0.13608302072416334</v>
      </c>
      <c r="AB3" s="3">
        <f>I40</f>
        <v>0.25941058225451336</v>
      </c>
      <c r="AC3" s="3">
        <f>I41</f>
        <v>0.11518759109722414</v>
      </c>
      <c r="AD3" s="3">
        <f>I42</f>
        <v>0.38381299182507478</v>
      </c>
      <c r="AE3" s="3">
        <f>J39</f>
        <v>0.20181696579139904</v>
      </c>
      <c r="AF3" s="3">
        <f>J40</f>
        <v>0.14291055741211939</v>
      </c>
      <c r="AG3" s="3">
        <f>J41</f>
        <v>0.20265495662980995</v>
      </c>
      <c r="AH3" s="3">
        <f>J42</f>
        <v>0.3063725422145992</v>
      </c>
      <c r="AI3" s="3">
        <f>K39</f>
        <v>0.10392201430546971</v>
      </c>
      <c r="AJ3" s="3">
        <f>K40</f>
        <v>0.20758373919093528</v>
      </c>
      <c r="AK3" s="3">
        <f>K41</f>
        <v>0.22481472733703098</v>
      </c>
      <c r="AL3" s="3">
        <f>K42</f>
        <v>0.20035153498038527</v>
      </c>
      <c r="AM3" s="3">
        <f>L39</f>
        <v>0.25510595950075454</v>
      </c>
      <c r="AN3" s="3">
        <f>L40</f>
        <v>0.16215506871788826</v>
      </c>
      <c r="AO3" s="3">
        <f>L41</f>
        <v>0.18093989104426686</v>
      </c>
      <c r="AP3" s="3">
        <f>L42</f>
        <v>0.10017161127115877</v>
      </c>
      <c r="AQ3" s="3">
        <f>M39</f>
        <v>0.22655759746085746</v>
      </c>
      <c r="AR3" s="3">
        <f>M40</f>
        <v>0.10951894498422529</v>
      </c>
      <c r="AS3" s="3">
        <f>M41</f>
        <v>0.15753496213685009</v>
      </c>
      <c r="AT3" s="3">
        <f>M42</f>
        <v>0.13784866383701139</v>
      </c>
      <c r="AU3" s="3">
        <f>N39</f>
        <v>0.14240643637051803</v>
      </c>
      <c r="AV3" s="3">
        <f>N40</f>
        <v>0.13396903837912885</v>
      </c>
      <c r="AW3" s="3">
        <f>N41</f>
        <v>0.16007523997575387</v>
      </c>
      <c r="AX3" s="3">
        <f>N42</f>
        <v>0.253380341544377</v>
      </c>
      <c r="AY3" s="3">
        <f>O39</f>
        <v>0.15723121545735627</v>
      </c>
      <c r="AZ3" s="3">
        <f>O40</f>
        <v>0.22830987609613085</v>
      </c>
      <c r="BA3" s="3">
        <f>O41</f>
        <v>0.12454331167374313</v>
      </c>
      <c r="BB3" s="3">
        <f>O42</f>
        <v>0.1556771234340856</v>
      </c>
      <c r="BC3" s="3">
        <f>P39</f>
        <v>0.13429362010664717</v>
      </c>
      <c r="BD3" s="3">
        <f>P40</f>
        <v>0.28134082896380791</v>
      </c>
      <c r="BE3" s="3">
        <f>P41</f>
        <v>0.19894198871041022</v>
      </c>
      <c r="BF3" s="3">
        <f>P42</f>
        <v>0.36269190336256957</v>
      </c>
      <c r="BG3" s="3">
        <f>Q39</f>
        <v>0.11053893912849444</v>
      </c>
      <c r="BH3" s="3">
        <f>Q40</f>
        <v>0.11824574768665716</v>
      </c>
      <c r="BI3" s="3">
        <f>Q41</f>
        <v>0.29280814355199519</v>
      </c>
      <c r="BJ3" s="3">
        <f>Q42</f>
        <v>0.31612063339736118</v>
      </c>
      <c r="BK3" s="3">
        <f>R39</f>
        <v>0.14530703791396138</v>
      </c>
      <c r="BL3" s="3">
        <f>R40</f>
        <v>0.12831756458136528</v>
      </c>
      <c r="BM3" s="3">
        <f>R41</f>
        <v>0.20430540596575816</v>
      </c>
      <c r="BN3" s="3">
        <f>R42</f>
        <v>0.18998312859998567</v>
      </c>
      <c r="BO3" s="3">
        <f>S39</f>
        <v>0.24542946220428408</v>
      </c>
      <c r="BP3" s="3">
        <f>S40</f>
        <v>0.23066583871934959</v>
      </c>
      <c r="BQ3" s="3">
        <f>S41</f>
        <v>0.1573274626726319</v>
      </c>
      <c r="BR3" s="3">
        <f>S42</f>
        <v>0.16726711834796087</v>
      </c>
      <c r="BS3" s="3">
        <f>T39</f>
        <v>0.1038205636078906</v>
      </c>
      <c r="BT3" s="3">
        <f>T40</f>
        <v>0.24465059718645496</v>
      </c>
      <c r="BU3" s="3">
        <f>T41</f>
        <v>0.16057796961190482</v>
      </c>
      <c r="BV3" s="3">
        <f>T42</f>
        <v>0.32551793100394727</v>
      </c>
      <c r="BW3" s="3">
        <f>U39</f>
        <v>0.22910882572237379</v>
      </c>
      <c r="BX3" s="3">
        <f>U40</f>
        <v>0.33465857082998707</v>
      </c>
      <c r="BY3" s="3">
        <f>U41</f>
        <v>0.16727461072074265</v>
      </c>
      <c r="BZ3" s="3">
        <f>U42</f>
        <v>0.12411620423959725</v>
      </c>
      <c r="CA3" s="3">
        <f>V39</f>
        <v>7.5874134485343345E-2</v>
      </c>
      <c r="CB3" s="3">
        <f>V40</f>
        <v>0.35788938798844733</v>
      </c>
      <c r="CC3" s="3">
        <f>V41</f>
        <v>0.22209100104700891</v>
      </c>
      <c r="CD3" s="3">
        <f>V42</f>
        <v>0.28729718552650074</v>
      </c>
      <c r="CE3" s="3">
        <f>W39</f>
        <v>0.1847389699418002</v>
      </c>
      <c r="CF3" s="3">
        <f>W40</f>
        <v>0.12208998163704614</v>
      </c>
      <c r="CG3" s="3">
        <f>W41</f>
        <v>0.18092365115124057</v>
      </c>
      <c r="CH3" s="3">
        <f>W42</f>
        <v>0.38011802556237939</v>
      </c>
      <c r="CI3" s="3">
        <f>X39</f>
        <v>0.33992283471531848</v>
      </c>
      <c r="CJ3" s="3">
        <f>X40</f>
        <v>0.19999223062944851</v>
      </c>
      <c r="CK3" s="3">
        <f>X41</f>
        <v>0.16978843692594575</v>
      </c>
      <c r="CL3" s="3">
        <f>X42</f>
        <v>0.19736700658062645</v>
      </c>
      <c r="CM3" s="3">
        <f>Y39</f>
        <v>0.12772179129668815</v>
      </c>
      <c r="CN3" s="3">
        <f>Y40</f>
        <v>0.20083466795658425</v>
      </c>
      <c r="CO3" s="3">
        <f>Y41</f>
        <v>0.25667615641806379</v>
      </c>
      <c r="CP3" s="3">
        <f>Y42</f>
        <v>0.20058693210831693</v>
      </c>
      <c r="CQ3" s="3">
        <f>Z39</f>
        <v>0.29608462867365937</v>
      </c>
      <c r="CR3" s="3">
        <f>Z40</f>
        <v>0.20903566184972655</v>
      </c>
      <c r="CS3" s="3">
        <f>Z41</f>
        <v>0.1950891942602801</v>
      </c>
      <c r="CT3" s="3">
        <f>Z42</f>
        <v>0.20549648742642004</v>
      </c>
      <c r="CU3" s="3">
        <f>AA39</f>
        <v>0.18992819263844546</v>
      </c>
      <c r="CV3" s="3">
        <f>AA40</f>
        <v>0.14006168968306851</v>
      </c>
      <c r="CW3" s="3">
        <f>AA41</f>
        <v>0.23818608764164495</v>
      </c>
      <c r="CX3" s="3">
        <f>AA42</f>
        <v>0.27473830641041036</v>
      </c>
      <c r="CY3" s="3">
        <f>AB39</f>
        <v>0.14201248851080794</v>
      </c>
      <c r="CZ3" s="3">
        <f>AB40</f>
        <v>0.15708312871098362</v>
      </c>
      <c r="DA3" s="3">
        <f>AB41</f>
        <v>0.13004004977567993</v>
      </c>
      <c r="DB3" s="3">
        <f>AB42</f>
        <v>0.28542778381360984</v>
      </c>
      <c r="DC3" s="3">
        <f>AC39</f>
        <v>9.6502559787125117E-2</v>
      </c>
      <c r="DD3" s="3">
        <f>AC40</f>
        <v>0.27137219751497971</v>
      </c>
      <c r="DE3" s="3">
        <f>AC41</f>
        <v>0.20881278800164649</v>
      </c>
      <c r="DF3" s="3">
        <f>AC42</f>
        <v>0.19122030408287594</v>
      </c>
      <c r="DG3" s="3">
        <f>AD39</f>
        <v>0.21576329603789471</v>
      </c>
      <c r="DH3" s="3">
        <f>AD40</f>
        <v>0.18919651180928743</v>
      </c>
      <c r="DI3" s="3">
        <f>AD41</f>
        <v>0.33479671225192287</v>
      </c>
      <c r="DJ3" s="3">
        <f>AD42</f>
        <v>0.31358668435672993</v>
      </c>
      <c r="DK3" s="3">
        <f>AE39</f>
        <v>0.13278708483273349</v>
      </c>
      <c r="DL3" s="3">
        <f>AE40</f>
        <v>0.16610262144469171</v>
      </c>
      <c r="DM3" s="3">
        <f>AE41</f>
        <v>0.1235653724891756</v>
      </c>
      <c r="DN3" s="3">
        <f>AE42</f>
        <v>0.29151007004916912</v>
      </c>
      <c r="DO3" s="3">
        <f>AF39</f>
        <v>0.27161082001581943</v>
      </c>
      <c r="DP3" s="3">
        <f>AF40</f>
        <v>0.16175601384483346</v>
      </c>
      <c r="DQ3" s="3">
        <f>AF41</f>
        <v>0.10740083466865638</v>
      </c>
      <c r="DR3" s="3">
        <f>AF42</f>
        <v>0.22029627567469873</v>
      </c>
    </row>
    <row r="4" spans="1:122" x14ac:dyDescent="0.3">
      <c r="A4" s="4"/>
      <c r="B4" s="3" t="s">
        <v>69</v>
      </c>
      <c r="C4" s="3">
        <f>1-C3</f>
        <v>0.89475130029875527</v>
      </c>
      <c r="D4" s="3">
        <f t="shared" ref="D4:BO4" si="0">1-D3</f>
        <v>0.7991228249219916</v>
      </c>
      <c r="E4" s="3">
        <f t="shared" si="0"/>
        <v>0.90815648842834329</v>
      </c>
      <c r="F4" s="3">
        <f t="shared" si="0"/>
        <v>0.75739624799631</v>
      </c>
      <c r="G4" s="3">
        <f t="shared" si="0"/>
        <v>0.69041140620730712</v>
      </c>
      <c r="H4" s="3">
        <f t="shared" si="0"/>
        <v>0.90233364073585387</v>
      </c>
      <c r="I4" s="3">
        <f t="shared" si="0"/>
        <v>0.80485326983141381</v>
      </c>
      <c r="J4" s="3">
        <f t="shared" si="0"/>
        <v>0.68929892197313469</v>
      </c>
      <c r="K4" s="3">
        <f t="shared" si="0"/>
        <v>0.89705151464103872</v>
      </c>
      <c r="L4" s="3">
        <f t="shared" si="0"/>
        <v>0.84339215930807521</v>
      </c>
      <c r="M4" s="3">
        <f t="shared" si="0"/>
        <v>0.80000002645476043</v>
      </c>
      <c r="N4" s="3">
        <f t="shared" si="0"/>
        <v>0.73938819402510547</v>
      </c>
      <c r="O4" s="3">
        <f t="shared" si="0"/>
        <v>0.79967904320373684</v>
      </c>
      <c r="P4" s="3">
        <f t="shared" si="0"/>
        <v>0.91382121520408599</v>
      </c>
      <c r="Q4" s="3">
        <f t="shared" si="0"/>
        <v>0.78847806394313324</v>
      </c>
      <c r="R4" s="3">
        <f t="shared" si="0"/>
        <v>0.73758003545379225</v>
      </c>
      <c r="S4" s="3">
        <f t="shared" si="0"/>
        <v>0.90358379573891079</v>
      </c>
      <c r="T4" s="3">
        <f t="shared" si="0"/>
        <v>0.91091866766708529</v>
      </c>
      <c r="U4" s="3">
        <f t="shared" si="0"/>
        <v>0.80079794825426154</v>
      </c>
      <c r="V4" s="3">
        <f t="shared" si="0"/>
        <v>0.74717041748158541</v>
      </c>
      <c r="W4" s="3">
        <f t="shared" si="0"/>
        <v>0.79059739606542534</v>
      </c>
      <c r="X4" s="3">
        <f t="shared" si="0"/>
        <v>0.90649605482069617</v>
      </c>
      <c r="Y4" s="3">
        <f t="shared" si="0"/>
        <v>0.84743771943986268</v>
      </c>
      <c r="Z4" s="3">
        <f t="shared" si="0"/>
        <v>0.73352245726177312</v>
      </c>
      <c r="AA4" s="3">
        <f t="shared" si="0"/>
        <v>0.86391697927583666</v>
      </c>
      <c r="AB4" s="3">
        <f t="shared" si="0"/>
        <v>0.74058941774548659</v>
      </c>
      <c r="AC4" s="3">
        <f t="shared" si="0"/>
        <v>0.8848124089027759</v>
      </c>
      <c r="AD4" s="3">
        <f t="shared" si="0"/>
        <v>0.61618700817492522</v>
      </c>
      <c r="AE4" s="3">
        <f t="shared" si="0"/>
        <v>0.79818303420860093</v>
      </c>
      <c r="AF4" s="3">
        <f t="shared" si="0"/>
        <v>0.85708944258788056</v>
      </c>
      <c r="AG4" s="3">
        <f t="shared" si="0"/>
        <v>0.79734504337019008</v>
      </c>
      <c r="AH4" s="3">
        <f t="shared" si="0"/>
        <v>0.6936274577854008</v>
      </c>
      <c r="AI4" s="3">
        <f t="shared" si="0"/>
        <v>0.89607798569453023</v>
      </c>
      <c r="AJ4" s="3">
        <f t="shared" si="0"/>
        <v>0.79241626080906469</v>
      </c>
      <c r="AK4" s="3">
        <f t="shared" si="0"/>
        <v>0.77518527266296899</v>
      </c>
      <c r="AL4" s="3">
        <f t="shared" si="0"/>
        <v>0.79964846501961473</v>
      </c>
      <c r="AM4" s="3">
        <f t="shared" si="0"/>
        <v>0.74489404049924546</v>
      </c>
      <c r="AN4" s="3">
        <f t="shared" si="0"/>
        <v>0.83784493128211168</v>
      </c>
      <c r="AO4" s="3">
        <f t="shared" si="0"/>
        <v>0.81906010895573311</v>
      </c>
      <c r="AP4" s="3">
        <f t="shared" si="0"/>
        <v>0.89982838872884119</v>
      </c>
      <c r="AQ4" s="3">
        <f t="shared" si="0"/>
        <v>0.77344240253914254</v>
      </c>
      <c r="AR4" s="3">
        <f t="shared" si="0"/>
        <v>0.89048105501577468</v>
      </c>
      <c r="AS4" s="3">
        <f t="shared" si="0"/>
        <v>0.84246503786314997</v>
      </c>
      <c r="AT4" s="3">
        <f t="shared" si="0"/>
        <v>0.86215133616298867</v>
      </c>
      <c r="AU4" s="3">
        <f t="shared" si="0"/>
        <v>0.85759356362948203</v>
      </c>
      <c r="AV4" s="3">
        <f t="shared" si="0"/>
        <v>0.86603096162087112</v>
      </c>
      <c r="AW4" s="3">
        <f t="shared" si="0"/>
        <v>0.8399247600242461</v>
      </c>
      <c r="AX4" s="3">
        <f t="shared" si="0"/>
        <v>0.74661965845562306</v>
      </c>
      <c r="AY4" s="3">
        <f t="shared" si="0"/>
        <v>0.8427687845426437</v>
      </c>
      <c r="AZ4" s="3">
        <f t="shared" si="0"/>
        <v>0.77169012390386915</v>
      </c>
      <c r="BA4" s="3">
        <f t="shared" si="0"/>
        <v>0.87545668832625689</v>
      </c>
      <c r="BB4" s="3">
        <f t="shared" si="0"/>
        <v>0.84432287656591443</v>
      </c>
      <c r="BC4" s="3">
        <f t="shared" si="0"/>
        <v>0.86570637989335286</v>
      </c>
      <c r="BD4" s="3">
        <f t="shared" si="0"/>
        <v>0.71865917103619203</v>
      </c>
      <c r="BE4" s="3">
        <f t="shared" si="0"/>
        <v>0.80105801128958976</v>
      </c>
      <c r="BF4" s="3">
        <f t="shared" si="0"/>
        <v>0.63730809663743049</v>
      </c>
      <c r="BG4" s="3">
        <f t="shared" si="0"/>
        <v>0.88946106087150556</v>
      </c>
      <c r="BH4" s="3">
        <f t="shared" si="0"/>
        <v>0.88175425231334281</v>
      </c>
      <c r="BI4" s="3">
        <f t="shared" si="0"/>
        <v>0.70719185644800486</v>
      </c>
      <c r="BJ4" s="3">
        <f t="shared" si="0"/>
        <v>0.68387936660263882</v>
      </c>
      <c r="BK4" s="3">
        <f t="shared" si="0"/>
        <v>0.85469296208603862</v>
      </c>
      <c r="BL4" s="3">
        <f t="shared" si="0"/>
        <v>0.87168243541863477</v>
      </c>
      <c r="BM4" s="3">
        <f t="shared" si="0"/>
        <v>0.79569459403424181</v>
      </c>
      <c r="BN4" s="3">
        <f t="shared" si="0"/>
        <v>0.81001687140001433</v>
      </c>
      <c r="BO4" s="3">
        <f t="shared" si="0"/>
        <v>0.75457053779571592</v>
      </c>
      <c r="BP4" s="3">
        <f t="shared" ref="BP4:DR4" si="1">1-BP3</f>
        <v>0.76933416128065035</v>
      </c>
      <c r="BQ4" s="3">
        <f t="shared" si="1"/>
        <v>0.84267253732736813</v>
      </c>
      <c r="BR4" s="3">
        <f t="shared" si="1"/>
        <v>0.83273288165203918</v>
      </c>
      <c r="BS4" s="3">
        <f t="shared" si="1"/>
        <v>0.8961794363921094</v>
      </c>
      <c r="BT4" s="3">
        <f t="shared" si="1"/>
        <v>0.75534940281354501</v>
      </c>
      <c r="BU4" s="3">
        <f t="shared" si="1"/>
        <v>0.83942203038809515</v>
      </c>
      <c r="BV4" s="3">
        <f t="shared" si="1"/>
        <v>0.67448206899605267</v>
      </c>
      <c r="BW4" s="3">
        <f t="shared" si="1"/>
        <v>0.77089117427762621</v>
      </c>
      <c r="BX4" s="3">
        <f t="shared" si="1"/>
        <v>0.66534142917001293</v>
      </c>
      <c r="BY4" s="3">
        <f t="shared" si="1"/>
        <v>0.83272538927925732</v>
      </c>
      <c r="BZ4" s="3">
        <f t="shared" si="1"/>
        <v>0.87588379576040276</v>
      </c>
      <c r="CA4" s="3">
        <f t="shared" si="1"/>
        <v>0.9241258655146567</v>
      </c>
      <c r="CB4" s="3">
        <f t="shared" si="1"/>
        <v>0.64211061201155273</v>
      </c>
      <c r="CC4" s="3">
        <f t="shared" si="1"/>
        <v>0.77790899895299104</v>
      </c>
      <c r="CD4" s="3">
        <f t="shared" si="1"/>
        <v>0.71270281447349926</v>
      </c>
      <c r="CE4" s="3">
        <f t="shared" si="1"/>
        <v>0.81526103005819983</v>
      </c>
      <c r="CF4" s="3">
        <f t="shared" si="1"/>
        <v>0.8779100183629539</v>
      </c>
      <c r="CG4" s="3">
        <f t="shared" si="1"/>
        <v>0.81907634884875946</v>
      </c>
      <c r="CH4" s="3">
        <f t="shared" si="1"/>
        <v>0.61988197443762061</v>
      </c>
      <c r="CI4" s="3">
        <f t="shared" si="1"/>
        <v>0.66007716528468152</v>
      </c>
      <c r="CJ4" s="3">
        <f t="shared" si="1"/>
        <v>0.80000776937055151</v>
      </c>
      <c r="CK4" s="3">
        <f t="shared" si="1"/>
        <v>0.8302115630740543</v>
      </c>
      <c r="CL4" s="3">
        <f t="shared" si="1"/>
        <v>0.80263299341937355</v>
      </c>
      <c r="CM4" s="3">
        <f t="shared" si="1"/>
        <v>0.87227820870331185</v>
      </c>
      <c r="CN4" s="3">
        <f t="shared" si="1"/>
        <v>0.79916533204341578</v>
      </c>
      <c r="CO4" s="3">
        <f t="shared" si="1"/>
        <v>0.74332384358193626</v>
      </c>
      <c r="CP4" s="3">
        <f t="shared" si="1"/>
        <v>0.79941306789168309</v>
      </c>
      <c r="CQ4" s="3">
        <f t="shared" si="1"/>
        <v>0.70391537132634063</v>
      </c>
      <c r="CR4" s="3">
        <f t="shared" si="1"/>
        <v>0.79096433815027345</v>
      </c>
      <c r="CS4" s="3">
        <f t="shared" si="1"/>
        <v>0.80491080573971985</v>
      </c>
      <c r="CT4" s="3">
        <f t="shared" si="1"/>
        <v>0.79450351257357998</v>
      </c>
      <c r="CU4" s="3">
        <f t="shared" si="1"/>
        <v>0.81007180736155449</v>
      </c>
      <c r="CV4" s="3">
        <f t="shared" si="1"/>
        <v>0.85993831031693146</v>
      </c>
      <c r="CW4" s="3">
        <f t="shared" si="1"/>
        <v>0.76181391235835505</v>
      </c>
      <c r="CX4" s="3">
        <f t="shared" si="1"/>
        <v>0.7252616935895897</v>
      </c>
      <c r="CY4" s="3">
        <f t="shared" si="1"/>
        <v>0.85798751148919206</v>
      </c>
      <c r="CZ4" s="3">
        <f t="shared" si="1"/>
        <v>0.84291687128901638</v>
      </c>
      <c r="DA4" s="3">
        <f t="shared" si="1"/>
        <v>0.86995995022432004</v>
      </c>
      <c r="DB4" s="3">
        <f t="shared" si="1"/>
        <v>0.71457221618639011</v>
      </c>
      <c r="DC4" s="3">
        <f t="shared" si="1"/>
        <v>0.90349744021287492</v>
      </c>
      <c r="DD4" s="3">
        <f t="shared" si="1"/>
        <v>0.72862780248502035</v>
      </c>
      <c r="DE4" s="3">
        <f t="shared" si="1"/>
        <v>0.79118721199835351</v>
      </c>
      <c r="DF4" s="3">
        <f t="shared" si="1"/>
        <v>0.80877969591712406</v>
      </c>
      <c r="DG4" s="3">
        <f t="shared" si="1"/>
        <v>0.78423670396210532</v>
      </c>
      <c r="DH4" s="3">
        <f t="shared" si="1"/>
        <v>0.81080348819071257</v>
      </c>
      <c r="DI4" s="3">
        <f t="shared" si="1"/>
        <v>0.66520328774807713</v>
      </c>
      <c r="DJ4" s="3">
        <f t="shared" si="1"/>
        <v>0.68641331564327013</v>
      </c>
      <c r="DK4" s="3">
        <f t="shared" si="1"/>
        <v>0.86721291516726651</v>
      </c>
      <c r="DL4" s="3">
        <f t="shared" si="1"/>
        <v>0.83389737855530832</v>
      </c>
      <c r="DM4" s="3">
        <f t="shared" si="1"/>
        <v>0.87643462751082435</v>
      </c>
      <c r="DN4" s="3">
        <f t="shared" si="1"/>
        <v>0.70848992995083093</v>
      </c>
      <c r="DO4" s="3">
        <f t="shared" si="1"/>
        <v>0.72838917998418062</v>
      </c>
      <c r="DP4" s="3">
        <f t="shared" si="1"/>
        <v>0.83824398615516649</v>
      </c>
      <c r="DQ4" s="3">
        <f t="shared" si="1"/>
        <v>0.89259916533134365</v>
      </c>
      <c r="DR4" s="3">
        <f t="shared" si="1"/>
        <v>0.77970372432530133</v>
      </c>
    </row>
    <row r="5" spans="1:122" x14ac:dyDescent="0.3">
      <c r="A5" s="4"/>
      <c r="B5" s="3"/>
      <c r="C5" s="4" t="s">
        <v>78</v>
      </c>
      <c r="D5" s="4"/>
      <c r="E5" s="4"/>
      <c r="F5" s="4"/>
      <c r="G5" s="4" t="s">
        <v>31</v>
      </c>
      <c r="H5" s="4"/>
      <c r="I5" s="4"/>
      <c r="J5" s="4"/>
      <c r="K5" s="4" t="s">
        <v>32</v>
      </c>
      <c r="L5" s="4"/>
      <c r="M5" s="4"/>
      <c r="N5" s="4"/>
      <c r="O5" s="4" t="s">
        <v>33</v>
      </c>
      <c r="P5" s="4"/>
      <c r="Q5" s="4"/>
      <c r="R5" s="4"/>
      <c r="S5" s="4" t="s">
        <v>34</v>
      </c>
      <c r="T5" s="4"/>
      <c r="U5" s="4"/>
      <c r="V5" s="4"/>
      <c r="W5" s="4" t="s">
        <v>35</v>
      </c>
      <c r="X5" s="4"/>
      <c r="Y5" s="4"/>
      <c r="Z5" s="4"/>
      <c r="AA5" s="4" t="s">
        <v>36</v>
      </c>
      <c r="AB5" s="4"/>
      <c r="AC5" s="4"/>
      <c r="AD5" s="4"/>
      <c r="AE5" s="4" t="s">
        <v>37</v>
      </c>
      <c r="AF5" s="4"/>
      <c r="AG5" s="4"/>
      <c r="AH5" s="4"/>
      <c r="AI5" s="4" t="s">
        <v>38</v>
      </c>
      <c r="AJ5" s="4"/>
      <c r="AK5" s="4"/>
      <c r="AL5" s="4"/>
      <c r="AM5" s="4" t="s">
        <v>39</v>
      </c>
      <c r="AN5" s="4"/>
      <c r="AO5" s="4"/>
      <c r="AP5" s="4"/>
      <c r="AQ5" s="4" t="s">
        <v>40</v>
      </c>
      <c r="AR5" s="4"/>
      <c r="AS5" s="4"/>
      <c r="AT5" s="4"/>
      <c r="AU5" s="4" t="s">
        <v>41</v>
      </c>
      <c r="AV5" s="4"/>
      <c r="AW5" s="4"/>
      <c r="AX5" s="4"/>
      <c r="AY5" s="4" t="s">
        <v>42</v>
      </c>
      <c r="AZ5" s="4"/>
      <c r="BA5" s="4"/>
      <c r="BB5" s="4"/>
      <c r="BC5" s="4" t="s">
        <v>43</v>
      </c>
      <c r="BD5" s="4"/>
      <c r="BE5" s="4"/>
      <c r="BF5" s="4"/>
      <c r="BG5" s="4" t="s">
        <v>44</v>
      </c>
      <c r="BH5" s="4"/>
      <c r="BI5" s="4"/>
      <c r="BJ5" s="4"/>
      <c r="BK5" s="4" t="s">
        <v>45</v>
      </c>
      <c r="BL5" s="4"/>
      <c r="BM5" s="4"/>
      <c r="BN5" s="4"/>
      <c r="BO5" s="4" t="s">
        <v>46</v>
      </c>
      <c r="BP5" s="4"/>
      <c r="BQ5" s="4"/>
      <c r="BR5" s="4"/>
      <c r="BS5" s="4" t="s">
        <v>47</v>
      </c>
      <c r="BT5" s="4"/>
      <c r="BU5" s="4"/>
      <c r="BV5" s="4"/>
      <c r="BW5" s="4" t="s">
        <v>48</v>
      </c>
      <c r="BX5" s="4"/>
      <c r="BY5" s="4"/>
      <c r="BZ5" s="4"/>
      <c r="CA5" s="4" t="s">
        <v>49</v>
      </c>
      <c r="CB5" s="4"/>
      <c r="CC5" s="4"/>
      <c r="CD5" s="4"/>
      <c r="CE5" s="4" t="s">
        <v>50</v>
      </c>
      <c r="CF5" s="4"/>
      <c r="CG5" s="4"/>
      <c r="CH5" s="4"/>
      <c r="CI5" s="4" t="s">
        <v>51</v>
      </c>
      <c r="CJ5" s="4"/>
      <c r="CK5" s="4"/>
      <c r="CL5" s="4"/>
      <c r="CM5" s="4" t="s">
        <v>52</v>
      </c>
      <c r="CN5" s="4"/>
      <c r="CO5" s="4"/>
      <c r="CP5" s="4"/>
      <c r="CQ5" s="4" t="s">
        <v>53</v>
      </c>
      <c r="CR5" s="4"/>
      <c r="CS5" s="4"/>
      <c r="CT5" s="4"/>
      <c r="CU5" s="4" t="s">
        <v>54</v>
      </c>
      <c r="CV5" s="4"/>
      <c r="CW5" s="4"/>
      <c r="CX5" s="4"/>
      <c r="CY5" s="4" t="s">
        <v>55</v>
      </c>
      <c r="CZ5" s="4"/>
      <c r="DA5" s="4"/>
      <c r="DB5" s="4"/>
      <c r="DC5" s="4" t="s">
        <v>56</v>
      </c>
      <c r="DD5" s="4"/>
      <c r="DE5" s="4"/>
      <c r="DF5" s="4"/>
      <c r="DG5" s="4" t="s">
        <v>57</v>
      </c>
      <c r="DH5" s="4"/>
      <c r="DI5" s="4"/>
      <c r="DJ5" s="4"/>
      <c r="DK5" s="4" t="s">
        <v>58</v>
      </c>
      <c r="DL5" s="4"/>
      <c r="DM5" s="4"/>
      <c r="DN5" s="4"/>
      <c r="DO5" s="4" t="s">
        <v>59</v>
      </c>
      <c r="DP5" s="4"/>
      <c r="DQ5" s="4"/>
      <c r="DR5" s="4"/>
    </row>
    <row r="6" spans="1:122" x14ac:dyDescent="0.3">
      <c r="A6" s="4"/>
      <c r="B6" s="3"/>
      <c r="C6" s="3" t="s">
        <v>74</v>
      </c>
      <c r="D6" s="3" t="s">
        <v>75</v>
      </c>
      <c r="E6" s="3" t="s">
        <v>76</v>
      </c>
      <c r="F6" s="3" t="s">
        <v>77</v>
      </c>
      <c r="G6" s="3" t="s">
        <v>74</v>
      </c>
      <c r="H6" s="3" t="s">
        <v>75</v>
      </c>
      <c r="I6" s="3" t="s">
        <v>76</v>
      </c>
      <c r="J6" s="3" t="s">
        <v>77</v>
      </c>
      <c r="K6" s="3" t="s">
        <v>74</v>
      </c>
      <c r="L6" s="3" t="s">
        <v>75</v>
      </c>
      <c r="M6" s="3" t="s">
        <v>76</v>
      </c>
      <c r="N6" s="3" t="s">
        <v>77</v>
      </c>
      <c r="O6" s="3" t="s">
        <v>74</v>
      </c>
      <c r="P6" s="3" t="s">
        <v>75</v>
      </c>
      <c r="Q6" s="3" t="s">
        <v>76</v>
      </c>
      <c r="R6" s="3" t="s">
        <v>77</v>
      </c>
      <c r="S6" s="3" t="s">
        <v>74</v>
      </c>
      <c r="T6" s="3" t="s">
        <v>75</v>
      </c>
      <c r="U6" s="3" t="s">
        <v>76</v>
      </c>
      <c r="V6" s="3" t="s">
        <v>77</v>
      </c>
      <c r="W6" s="3" t="s">
        <v>74</v>
      </c>
      <c r="X6" s="3" t="s">
        <v>75</v>
      </c>
      <c r="Y6" s="3" t="s">
        <v>76</v>
      </c>
      <c r="Z6" s="3" t="s">
        <v>77</v>
      </c>
      <c r="AA6" s="3" t="s">
        <v>74</v>
      </c>
      <c r="AB6" s="3" t="s">
        <v>75</v>
      </c>
      <c r="AC6" s="3" t="s">
        <v>76</v>
      </c>
      <c r="AD6" s="3" t="s">
        <v>77</v>
      </c>
      <c r="AE6" s="3" t="s">
        <v>74</v>
      </c>
      <c r="AF6" s="3" t="s">
        <v>75</v>
      </c>
      <c r="AG6" s="3" t="s">
        <v>76</v>
      </c>
      <c r="AH6" s="3" t="s">
        <v>77</v>
      </c>
      <c r="AI6" s="3" t="s">
        <v>74</v>
      </c>
      <c r="AJ6" s="3" t="s">
        <v>75</v>
      </c>
      <c r="AK6" s="3" t="s">
        <v>76</v>
      </c>
      <c r="AL6" s="3" t="s">
        <v>77</v>
      </c>
      <c r="AM6" s="3" t="s">
        <v>74</v>
      </c>
      <c r="AN6" s="3" t="s">
        <v>75</v>
      </c>
      <c r="AO6" s="3" t="s">
        <v>76</v>
      </c>
      <c r="AP6" s="3" t="s">
        <v>77</v>
      </c>
      <c r="AQ6" s="3" t="s">
        <v>74</v>
      </c>
      <c r="AR6" s="3" t="s">
        <v>75</v>
      </c>
      <c r="AS6" s="3" t="s">
        <v>76</v>
      </c>
      <c r="AT6" s="3" t="s">
        <v>77</v>
      </c>
      <c r="AU6" s="3" t="s">
        <v>74</v>
      </c>
      <c r="AV6" s="3" t="s">
        <v>75</v>
      </c>
      <c r="AW6" s="3" t="s">
        <v>76</v>
      </c>
      <c r="AX6" s="3" t="s">
        <v>77</v>
      </c>
      <c r="AY6" s="3" t="s">
        <v>74</v>
      </c>
      <c r="AZ6" s="3" t="s">
        <v>75</v>
      </c>
      <c r="BA6" s="3" t="s">
        <v>76</v>
      </c>
      <c r="BB6" s="3" t="s">
        <v>77</v>
      </c>
      <c r="BC6" s="3" t="s">
        <v>74</v>
      </c>
      <c r="BD6" s="3" t="s">
        <v>75</v>
      </c>
      <c r="BE6" s="3" t="s">
        <v>76</v>
      </c>
      <c r="BF6" s="3" t="s">
        <v>77</v>
      </c>
      <c r="BG6" s="3" t="s">
        <v>74</v>
      </c>
      <c r="BH6" s="3" t="s">
        <v>75</v>
      </c>
      <c r="BI6" s="3" t="s">
        <v>76</v>
      </c>
      <c r="BJ6" s="3" t="s">
        <v>77</v>
      </c>
      <c r="BK6" s="3" t="s">
        <v>74</v>
      </c>
      <c r="BL6" s="3" t="s">
        <v>75</v>
      </c>
      <c r="BM6" s="3" t="s">
        <v>76</v>
      </c>
      <c r="BN6" s="3" t="s">
        <v>77</v>
      </c>
      <c r="BO6" s="3" t="s">
        <v>74</v>
      </c>
      <c r="BP6" s="3" t="s">
        <v>75</v>
      </c>
      <c r="BQ6" s="3" t="s">
        <v>76</v>
      </c>
      <c r="BR6" s="3" t="s">
        <v>77</v>
      </c>
      <c r="BS6" s="3" t="s">
        <v>74</v>
      </c>
      <c r="BT6" s="3" t="s">
        <v>75</v>
      </c>
      <c r="BU6" s="3" t="s">
        <v>76</v>
      </c>
      <c r="BV6" s="3" t="s">
        <v>77</v>
      </c>
      <c r="BW6" s="3" t="s">
        <v>74</v>
      </c>
      <c r="BX6" s="3" t="s">
        <v>75</v>
      </c>
      <c r="BY6" s="3" t="s">
        <v>76</v>
      </c>
      <c r="BZ6" s="3" t="s">
        <v>77</v>
      </c>
      <c r="CA6" s="3" t="s">
        <v>74</v>
      </c>
      <c r="CB6" s="3" t="s">
        <v>75</v>
      </c>
      <c r="CC6" s="3" t="s">
        <v>76</v>
      </c>
      <c r="CD6" s="3" t="s">
        <v>77</v>
      </c>
      <c r="CE6" s="3" t="s">
        <v>74</v>
      </c>
      <c r="CF6" s="3" t="s">
        <v>75</v>
      </c>
      <c r="CG6" s="3" t="s">
        <v>76</v>
      </c>
      <c r="CH6" s="3" t="s">
        <v>77</v>
      </c>
      <c r="CI6" s="3" t="s">
        <v>74</v>
      </c>
      <c r="CJ6" s="3" t="s">
        <v>75</v>
      </c>
      <c r="CK6" s="3" t="s">
        <v>76</v>
      </c>
      <c r="CL6" s="3" t="s">
        <v>77</v>
      </c>
      <c r="CM6" s="3" t="s">
        <v>74</v>
      </c>
      <c r="CN6" s="3" t="s">
        <v>75</v>
      </c>
      <c r="CO6" s="3" t="s">
        <v>76</v>
      </c>
      <c r="CP6" s="3" t="s">
        <v>77</v>
      </c>
      <c r="CQ6" s="3" t="s">
        <v>74</v>
      </c>
      <c r="CR6" s="3" t="s">
        <v>75</v>
      </c>
      <c r="CS6" s="3" t="s">
        <v>76</v>
      </c>
      <c r="CT6" s="3" t="s">
        <v>77</v>
      </c>
      <c r="CU6" s="3" t="s">
        <v>74</v>
      </c>
      <c r="CV6" s="3" t="s">
        <v>75</v>
      </c>
      <c r="CW6" s="3" t="s">
        <v>76</v>
      </c>
      <c r="CX6" s="3" t="s">
        <v>77</v>
      </c>
      <c r="CY6" s="3" t="s">
        <v>74</v>
      </c>
      <c r="CZ6" s="3" t="s">
        <v>75</v>
      </c>
      <c r="DA6" s="3" t="s">
        <v>76</v>
      </c>
      <c r="DB6" s="3" t="s">
        <v>77</v>
      </c>
      <c r="DC6" s="3" t="s">
        <v>74</v>
      </c>
      <c r="DD6" s="3" t="s">
        <v>75</v>
      </c>
      <c r="DE6" s="3" t="s">
        <v>76</v>
      </c>
      <c r="DF6" s="3" t="s">
        <v>77</v>
      </c>
      <c r="DG6" s="3" t="s">
        <v>74</v>
      </c>
      <c r="DH6" s="3" t="s">
        <v>75</v>
      </c>
      <c r="DI6" s="3" t="s">
        <v>76</v>
      </c>
      <c r="DJ6" s="3" t="s">
        <v>77</v>
      </c>
      <c r="DK6" s="3" t="s">
        <v>74</v>
      </c>
      <c r="DL6" s="3" t="s">
        <v>75</v>
      </c>
      <c r="DM6" s="3" t="s">
        <v>76</v>
      </c>
      <c r="DN6" s="3" t="s">
        <v>77</v>
      </c>
      <c r="DO6" s="3" t="s">
        <v>74</v>
      </c>
      <c r="DP6" s="3" t="s">
        <v>75</v>
      </c>
      <c r="DQ6" s="3" t="s">
        <v>76</v>
      </c>
      <c r="DR6" s="3" t="s">
        <v>77</v>
      </c>
    </row>
    <row r="7" spans="1:122" x14ac:dyDescent="0.3">
      <c r="A7" s="4"/>
      <c r="B7" s="3" t="s">
        <v>65</v>
      </c>
      <c r="C7" s="3">
        <f>AG39</f>
        <v>0.1793183608560053</v>
      </c>
      <c r="D7" s="3">
        <f>AG40</f>
        <v>0.23670518062136428</v>
      </c>
      <c r="E7" s="3">
        <f>AG41</f>
        <v>0.14707767593000512</v>
      </c>
      <c r="F7" s="3">
        <f>AG42</f>
        <v>0.16508251221735817</v>
      </c>
      <c r="G7" s="3">
        <f>AH39</f>
        <v>9.9233385842033242E-2</v>
      </c>
      <c r="H7" s="3">
        <f>AH40</f>
        <v>0.12540573518581213</v>
      </c>
      <c r="I7" s="3">
        <f>AH41</f>
        <v>0.21967614619256415</v>
      </c>
      <c r="J7" s="3">
        <f>AH42</f>
        <v>0.31148502824835039</v>
      </c>
      <c r="K7" s="3">
        <f>AI39</f>
        <v>0.2081254120402759</v>
      </c>
      <c r="L7" s="3">
        <f>AI40</f>
        <v>0.16109375407309032</v>
      </c>
      <c r="M7" s="3">
        <f>AI41</f>
        <v>0.19714654315896499</v>
      </c>
      <c r="N7" s="3">
        <f>AI42</f>
        <v>0.1361410834785777</v>
      </c>
      <c r="O7" s="3">
        <f>AJ39</f>
        <v>0.18091968826116614</v>
      </c>
      <c r="P7" s="3">
        <f>AJ40</f>
        <v>0.29298535568222023</v>
      </c>
      <c r="Q7" s="3">
        <f>AJ41</f>
        <v>0.17455895880867628</v>
      </c>
      <c r="R7" s="3">
        <f>AJ42</f>
        <v>0.2560546940649579</v>
      </c>
      <c r="S7" s="3">
        <f>AK39</f>
        <v>0.15579146901977967</v>
      </c>
      <c r="T7" s="3">
        <f>AK40</f>
        <v>0.19805997612031234</v>
      </c>
      <c r="U7" s="3">
        <f>AK41</f>
        <v>0.15340052535102014</v>
      </c>
      <c r="V7" s="3">
        <f>AK42</f>
        <v>0.24382168095095022</v>
      </c>
      <c r="W7" s="3">
        <f>AL39</f>
        <v>0.1886709734892372</v>
      </c>
      <c r="X7" s="3">
        <f>AL40</f>
        <v>0.15469368014469614</v>
      </c>
      <c r="Y7" s="3">
        <f>AL41</f>
        <v>0.28802269081090787</v>
      </c>
      <c r="Z7" s="3">
        <f>AL42</f>
        <v>0.195840901464156</v>
      </c>
      <c r="AA7" s="3">
        <f>AM39</f>
        <v>0.15305635561743558</v>
      </c>
      <c r="AB7" s="3">
        <f>AM40</f>
        <v>0.236609885130182</v>
      </c>
      <c r="AC7" s="3">
        <f>AM41</f>
        <v>0.21120259579738929</v>
      </c>
      <c r="AD7" s="3">
        <f>AM42</f>
        <v>0.3189124032747146</v>
      </c>
      <c r="AE7" s="3">
        <f>AN39</f>
        <v>0.12508919649816128</v>
      </c>
      <c r="AF7" s="3">
        <f>AN40</f>
        <v>0.15398662552428308</v>
      </c>
      <c r="AG7" s="3">
        <f>AN41</f>
        <v>0.33088403709961905</v>
      </c>
      <c r="AH7" s="3">
        <f>AN42</f>
        <v>0.2374586538818895</v>
      </c>
      <c r="AI7" s="3">
        <f>AO39</f>
        <v>7.5103822317283186E-2</v>
      </c>
      <c r="AJ7" s="3">
        <f>AO40</f>
        <v>9.6808520074210869E-2</v>
      </c>
      <c r="AK7" s="3">
        <f>AO41</f>
        <v>0.18788232001991798</v>
      </c>
      <c r="AL7" s="3">
        <f>AO42</f>
        <v>0.22317274990617608</v>
      </c>
      <c r="AM7" s="3">
        <f>AP39</f>
        <v>0.13074936907184204</v>
      </c>
      <c r="AN7" s="3">
        <f>AP40</f>
        <v>0.22185526203894826</v>
      </c>
      <c r="AO7" s="3">
        <f>AP41</f>
        <v>0.2516777799814881</v>
      </c>
      <c r="AP7" s="3">
        <f>AP42</f>
        <v>0.17610148067642545</v>
      </c>
      <c r="AQ7" s="3">
        <f>AQ39</f>
        <v>0.1613792931519436</v>
      </c>
      <c r="AR7" s="3">
        <f>AQ40</f>
        <v>0.2089093899391537</v>
      </c>
      <c r="AS7" s="3">
        <f>AQ41</f>
        <v>0.17971299186350298</v>
      </c>
      <c r="AT7" s="3">
        <f>AQ42</f>
        <v>0.21583415704365536</v>
      </c>
      <c r="AU7" s="3">
        <f>AR39</f>
        <v>0.25731811067369348</v>
      </c>
      <c r="AV7" s="3">
        <f>AR40</f>
        <v>0.1361466509197653</v>
      </c>
      <c r="AW7" s="3">
        <f>AR41</f>
        <v>0.10713952343540775</v>
      </c>
      <c r="AX7" s="3">
        <f>AR42</f>
        <v>0.11221606865285218</v>
      </c>
      <c r="AY7" s="3">
        <f>AS39</f>
        <v>0.19312378243365014</v>
      </c>
      <c r="AZ7" s="3">
        <f>AS40</f>
        <v>0.24737253312161847</v>
      </c>
      <c r="BA7" s="3">
        <f>AS41</f>
        <v>0.24152948873901658</v>
      </c>
      <c r="BB7" s="3">
        <f>AS42</f>
        <v>0.19694698383328368</v>
      </c>
      <c r="BC7" s="3">
        <f>AT39</f>
        <v>0.12728842792773273</v>
      </c>
      <c r="BD7" s="3">
        <f>AT40</f>
        <v>0.20544657888463244</v>
      </c>
      <c r="BE7" s="3">
        <f>AT41</f>
        <v>0.1705303135390093</v>
      </c>
      <c r="BF7" s="3">
        <f>AT42</f>
        <v>0.35441362195848053</v>
      </c>
      <c r="BG7" s="3">
        <f>AU39</f>
        <v>0.15745833006379154</v>
      </c>
      <c r="BH7" s="3">
        <f>AU40</f>
        <v>0.25561153601819664</v>
      </c>
      <c r="BI7" s="3">
        <f>AU41</f>
        <v>0.18708954234683173</v>
      </c>
      <c r="BJ7" s="3">
        <f>AU42</f>
        <v>0.3733085995368875</v>
      </c>
      <c r="BK7" s="3">
        <f>AV39</f>
        <v>0.23718523604570507</v>
      </c>
      <c r="BL7" s="3">
        <f>AV40</f>
        <v>0.11584975447293433</v>
      </c>
      <c r="BM7" s="3">
        <f>AV41</f>
        <v>0.20774666854726789</v>
      </c>
      <c r="BN7" s="3">
        <f>AV42</f>
        <v>0.25132829518406546</v>
      </c>
      <c r="BO7" s="3">
        <f>AW39</f>
        <v>0.15443504825888618</v>
      </c>
      <c r="BP7" s="3">
        <f>AW40</f>
        <v>0.17179130212629815</v>
      </c>
      <c r="BQ7" s="3">
        <f>AW41</f>
        <v>0.13892324728421321</v>
      </c>
      <c r="BR7" s="3">
        <f>AW42</f>
        <v>0.13905202979092257</v>
      </c>
      <c r="BS7" s="3">
        <f>AX39</f>
        <v>0.21252209566576247</v>
      </c>
      <c r="BT7" s="3">
        <f>AX40</f>
        <v>0.20384274840423572</v>
      </c>
      <c r="BU7" s="3">
        <f>AX41</f>
        <v>0.26986977805572671</v>
      </c>
      <c r="BV7" s="3">
        <f>AX42</f>
        <v>0.2338275621387832</v>
      </c>
      <c r="BW7" s="3">
        <f>AY39</f>
        <v>0.32908661685743462</v>
      </c>
      <c r="BX7" s="3">
        <f>AY40</f>
        <v>0.31025764721935689</v>
      </c>
      <c r="BY7" s="3">
        <f>AY41</f>
        <v>0.13430576145200931</v>
      </c>
      <c r="BZ7" s="3">
        <f>AY42</f>
        <v>0.16280495962042979</v>
      </c>
      <c r="CA7" s="3">
        <f>AZ39</f>
        <v>7.1756910553218853E-2</v>
      </c>
      <c r="CB7" s="3">
        <f>AZ40</f>
        <v>0.18955228427597912</v>
      </c>
      <c r="CC7" s="3">
        <f>AZ41</f>
        <v>0.24202224700627215</v>
      </c>
      <c r="CD7" s="3">
        <f>AZ42</f>
        <v>0.14626759660977359</v>
      </c>
      <c r="CE7" s="3">
        <f>BA39</f>
        <v>6.8439105929342936E-2</v>
      </c>
      <c r="CF7" s="3">
        <f>BA40</f>
        <v>0.30823919163526697</v>
      </c>
      <c r="CG7" s="3">
        <f>BA41</f>
        <v>0.21332551541432371</v>
      </c>
      <c r="CH7" s="3">
        <f>BA42</f>
        <v>0.24909547461328285</v>
      </c>
      <c r="CI7" s="3">
        <f>BB39</f>
        <v>0.16910586416784348</v>
      </c>
      <c r="CJ7" s="3">
        <f>BB40</f>
        <v>0.20275662438912231</v>
      </c>
      <c r="CK7" s="3">
        <f>BB41</f>
        <v>0.10400789608196749</v>
      </c>
      <c r="CL7" s="3">
        <f>BB42</f>
        <v>0.30923020830365672</v>
      </c>
      <c r="CM7" s="3">
        <f>BC39</f>
        <v>0.22603070171461731</v>
      </c>
      <c r="CN7" s="3">
        <f>BC40</f>
        <v>0.2822243353661511</v>
      </c>
      <c r="CO7" s="3">
        <f>BC41</f>
        <v>0.14195910777952392</v>
      </c>
      <c r="CP7" s="3">
        <f>BC42</f>
        <v>0.11364159251773176</v>
      </c>
      <c r="CQ7" s="3">
        <f>BD39</f>
        <v>0.30599452878316158</v>
      </c>
      <c r="CR7" s="3">
        <f>BD40</f>
        <v>0.1497645067026836</v>
      </c>
      <c r="CS7" s="3">
        <f>BD41</f>
        <v>0.17389530256496397</v>
      </c>
      <c r="CT7" s="3">
        <f>BD42</f>
        <v>0.33931469164932421</v>
      </c>
      <c r="CU7" s="3">
        <f>BE39</f>
        <v>0.13107056503644662</v>
      </c>
      <c r="CV7" s="3">
        <f>BE40</f>
        <v>0.27801089758173186</v>
      </c>
      <c r="CW7" s="3">
        <f>BE41</f>
        <v>0.12086750733973572</v>
      </c>
      <c r="CX7" s="3">
        <f>BE42</f>
        <v>0.23806937383599322</v>
      </c>
      <c r="CY7" s="3">
        <f>BF39</f>
        <v>0.16024073508679465</v>
      </c>
      <c r="CZ7" s="3">
        <f>BF40</f>
        <v>9.9031013283369468E-2</v>
      </c>
      <c r="DA7" s="3">
        <f>BF41</f>
        <v>0.19536675759938538</v>
      </c>
      <c r="DB7" s="3">
        <f>BF42</f>
        <v>0.24780533325498941</v>
      </c>
      <c r="DC7" s="3">
        <f>BG39</f>
        <v>0.21515548702973639</v>
      </c>
      <c r="DD7" s="3">
        <f>BG40</f>
        <v>0.21931185814798443</v>
      </c>
      <c r="DE7" s="3">
        <f>BG41</f>
        <v>0.15704160849290758</v>
      </c>
      <c r="DF7" s="3">
        <f>BG42</f>
        <v>0.11006914365150101</v>
      </c>
      <c r="DG7" s="3">
        <f>BH39</f>
        <v>0.19571102527393183</v>
      </c>
      <c r="DH7" s="3">
        <f>BH40</f>
        <v>0.21886655855691231</v>
      </c>
      <c r="DI7" s="3">
        <f>BH41</f>
        <v>0.1639966925969934</v>
      </c>
      <c r="DJ7" s="3">
        <f>BH42</f>
        <v>0.14059769879537029</v>
      </c>
      <c r="DK7" s="3">
        <f>BI39</f>
        <v>0.11315887254152392</v>
      </c>
      <c r="DL7" s="3">
        <f>BI40</f>
        <v>0.19935174712826678</v>
      </c>
      <c r="DM7" s="3">
        <f>BI41</f>
        <v>0.13000078914976029</v>
      </c>
      <c r="DN7" s="3">
        <f>BI42</f>
        <v>0.29871266265039303</v>
      </c>
      <c r="DO7" s="3">
        <f>BJ39</f>
        <v>0.1560067655237723</v>
      </c>
      <c r="DP7" s="3">
        <f>BJ40</f>
        <v>0.14038550310268644</v>
      </c>
      <c r="DQ7" s="3">
        <f>BJ41</f>
        <v>0.25475499305794197</v>
      </c>
      <c r="DR7" s="3">
        <f>BJ42</f>
        <v>0.1069061879577094</v>
      </c>
    </row>
    <row r="8" spans="1:122" x14ac:dyDescent="0.3">
      <c r="A8" s="4"/>
      <c r="B8" s="3" t="s">
        <v>69</v>
      </c>
      <c r="C8" s="3">
        <f t="shared" ref="C8:Z8" si="2">1-C7</f>
        <v>0.82068163914399472</v>
      </c>
      <c r="D8" s="3">
        <f t="shared" si="2"/>
        <v>0.76329481937863575</v>
      </c>
      <c r="E8" s="3">
        <f t="shared" si="2"/>
        <v>0.85292232406999491</v>
      </c>
      <c r="F8" s="3">
        <f t="shared" si="2"/>
        <v>0.83491748778264185</v>
      </c>
      <c r="G8" s="3">
        <f t="shared" si="2"/>
        <v>0.90076661415796677</v>
      </c>
      <c r="H8" s="3">
        <f t="shared" si="2"/>
        <v>0.87459426481418789</v>
      </c>
      <c r="I8" s="3">
        <f t="shared" si="2"/>
        <v>0.78032385380743585</v>
      </c>
      <c r="J8" s="3">
        <f t="shared" si="2"/>
        <v>0.68851497175164966</v>
      </c>
      <c r="K8" s="3">
        <f t="shared" si="2"/>
        <v>0.7918745879597241</v>
      </c>
      <c r="L8" s="3">
        <f t="shared" si="2"/>
        <v>0.83890624592690965</v>
      </c>
      <c r="M8" s="3">
        <f t="shared" si="2"/>
        <v>0.80285345684103504</v>
      </c>
      <c r="N8" s="3">
        <f t="shared" si="2"/>
        <v>0.86385891652142233</v>
      </c>
      <c r="O8" s="3">
        <f t="shared" si="2"/>
        <v>0.81908031173883389</v>
      </c>
      <c r="P8" s="3">
        <f t="shared" si="2"/>
        <v>0.70701464431777983</v>
      </c>
      <c r="Q8" s="3">
        <f t="shared" si="2"/>
        <v>0.82544104119132378</v>
      </c>
      <c r="R8" s="3">
        <f t="shared" si="2"/>
        <v>0.74394530593504204</v>
      </c>
      <c r="S8" s="3">
        <f t="shared" si="2"/>
        <v>0.84420853098022031</v>
      </c>
      <c r="T8" s="3">
        <f t="shared" si="2"/>
        <v>0.80194002387968766</v>
      </c>
      <c r="U8" s="3">
        <f t="shared" si="2"/>
        <v>0.84659947464897989</v>
      </c>
      <c r="V8" s="3">
        <f t="shared" si="2"/>
        <v>0.75617831904904975</v>
      </c>
      <c r="W8" s="3">
        <f t="shared" si="2"/>
        <v>0.81132902651076277</v>
      </c>
      <c r="X8" s="3">
        <f t="shared" si="2"/>
        <v>0.84530631985530391</v>
      </c>
      <c r="Y8" s="3">
        <f t="shared" si="2"/>
        <v>0.71197730918909219</v>
      </c>
      <c r="Z8" s="3">
        <f t="shared" si="2"/>
        <v>0.804159098535844</v>
      </c>
      <c r="AA8" s="3">
        <f>1-AA7</f>
        <v>0.84694364438256442</v>
      </c>
      <c r="AB8" s="3">
        <f t="shared" ref="AB8:CM8" si="3">1-AB7</f>
        <v>0.763390114869818</v>
      </c>
      <c r="AC8" s="3">
        <f t="shared" si="3"/>
        <v>0.78879740420261069</v>
      </c>
      <c r="AD8" s="3">
        <f t="shared" si="3"/>
        <v>0.6810875967252854</v>
      </c>
      <c r="AE8" s="3">
        <f t="shared" si="3"/>
        <v>0.8749108035018387</v>
      </c>
      <c r="AF8" s="3">
        <f t="shared" si="3"/>
        <v>0.84601337447571689</v>
      </c>
      <c r="AG8" s="3">
        <f t="shared" si="3"/>
        <v>0.66911596290038089</v>
      </c>
      <c r="AH8" s="3">
        <f t="shared" si="3"/>
        <v>0.76254134611811053</v>
      </c>
      <c r="AI8" s="3">
        <f t="shared" si="3"/>
        <v>0.92489617768271681</v>
      </c>
      <c r="AJ8" s="3">
        <f t="shared" si="3"/>
        <v>0.90319147992578919</v>
      </c>
      <c r="AK8" s="3">
        <f t="shared" si="3"/>
        <v>0.812117679980082</v>
      </c>
      <c r="AL8" s="3">
        <f t="shared" si="3"/>
        <v>0.77682725009382392</v>
      </c>
      <c r="AM8" s="3">
        <f t="shared" si="3"/>
        <v>0.86925063092815802</v>
      </c>
      <c r="AN8" s="3">
        <f t="shared" si="3"/>
        <v>0.77814473796105177</v>
      </c>
      <c r="AO8" s="3">
        <f t="shared" si="3"/>
        <v>0.7483222200185119</v>
      </c>
      <c r="AP8" s="3">
        <f t="shared" si="3"/>
        <v>0.82389851932357461</v>
      </c>
      <c r="AQ8" s="3">
        <f t="shared" si="3"/>
        <v>0.83862070684805645</v>
      </c>
      <c r="AR8" s="3">
        <f t="shared" si="3"/>
        <v>0.79109061006084636</v>
      </c>
      <c r="AS8" s="3">
        <f t="shared" si="3"/>
        <v>0.82028700813649702</v>
      </c>
      <c r="AT8" s="3">
        <f t="shared" si="3"/>
        <v>0.78416584295634462</v>
      </c>
      <c r="AU8" s="3">
        <f t="shared" si="3"/>
        <v>0.74268188932630652</v>
      </c>
      <c r="AV8" s="3">
        <f t="shared" si="3"/>
        <v>0.8638533490802347</v>
      </c>
      <c r="AW8" s="3">
        <f t="shared" si="3"/>
        <v>0.89286047656459222</v>
      </c>
      <c r="AX8" s="3">
        <f t="shared" si="3"/>
        <v>0.88778393134714784</v>
      </c>
      <c r="AY8" s="3">
        <f t="shared" si="3"/>
        <v>0.80687621756634986</v>
      </c>
      <c r="AZ8" s="3">
        <f t="shared" si="3"/>
        <v>0.75262746687838156</v>
      </c>
      <c r="BA8" s="3">
        <f t="shared" si="3"/>
        <v>0.75847051126098342</v>
      </c>
      <c r="BB8" s="3">
        <f t="shared" si="3"/>
        <v>0.80305301616671632</v>
      </c>
      <c r="BC8" s="3">
        <f t="shared" si="3"/>
        <v>0.87271157207226724</v>
      </c>
      <c r="BD8" s="3">
        <f t="shared" si="3"/>
        <v>0.79455342111536753</v>
      </c>
      <c r="BE8" s="3">
        <f t="shared" si="3"/>
        <v>0.82946968646099073</v>
      </c>
      <c r="BF8" s="3">
        <f t="shared" si="3"/>
        <v>0.64558637804151942</v>
      </c>
      <c r="BG8" s="3">
        <f t="shared" si="3"/>
        <v>0.84254166993620849</v>
      </c>
      <c r="BH8" s="3">
        <f t="shared" si="3"/>
        <v>0.74438846398180336</v>
      </c>
      <c r="BI8" s="3">
        <f t="shared" si="3"/>
        <v>0.81291045765316827</v>
      </c>
      <c r="BJ8" s="3">
        <f t="shared" si="3"/>
        <v>0.62669140046311256</v>
      </c>
      <c r="BK8" s="3">
        <f t="shared" si="3"/>
        <v>0.76281476395429493</v>
      </c>
      <c r="BL8" s="3">
        <f t="shared" si="3"/>
        <v>0.88415024552706567</v>
      </c>
      <c r="BM8" s="3">
        <f t="shared" si="3"/>
        <v>0.79225333145273213</v>
      </c>
      <c r="BN8" s="3">
        <f t="shared" si="3"/>
        <v>0.74867170481593459</v>
      </c>
      <c r="BO8" s="3">
        <f t="shared" si="3"/>
        <v>0.84556495174111379</v>
      </c>
      <c r="BP8" s="3">
        <f t="shared" si="3"/>
        <v>0.82820869787370188</v>
      </c>
      <c r="BQ8" s="3">
        <f t="shared" si="3"/>
        <v>0.86107675271578676</v>
      </c>
      <c r="BR8" s="3">
        <f t="shared" si="3"/>
        <v>0.86094797020907743</v>
      </c>
      <c r="BS8" s="3">
        <f t="shared" si="3"/>
        <v>0.78747790433423748</v>
      </c>
      <c r="BT8" s="3">
        <f t="shared" si="3"/>
        <v>0.79615725159576423</v>
      </c>
      <c r="BU8" s="3">
        <f t="shared" si="3"/>
        <v>0.73013022194427335</v>
      </c>
      <c r="BV8" s="3">
        <f t="shared" si="3"/>
        <v>0.7661724378612168</v>
      </c>
      <c r="BW8" s="3">
        <f t="shared" si="3"/>
        <v>0.67091338314256532</v>
      </c>
      <c r="BX8" s="3">
        <f t="shared" si="3"/>
        <v>0.68974235278064311</v>
      </c>
      <c r="BY8" s="3">
        <f t="shared" si="3"/>
        <v>0.86569423854799066</v>
      </c>
      <c r="BZ8" s="3">
        <f t="shared" si="3"/>
        <v>0.83719504037957027</v>
      </c>
      <c r="CA8" s="3">
        <f t="shared" si="3"/>
        <v>0.92824308944678113</v>
      </c>
      <c r="CB8" s="3">
        <f t="shared" si="3"/>
        <v>0.81044771572402086</v>
      </c>
      <c r="CC8" s="3">
        <f t="shared" si="3"/>
        <v>0.75797775299372783</v>
      </c>
      <c r="CD8" s="3">
        <f t="shared" si="3"/>
        <v>0.85373240339022638</v>
      </c>
      <c r="CE8" s="3">
        <f t="shared" si="3"/>
        <v>0.93156089407065701</v>
      </c>
      <c r="CF8" s="3">
        <f t="shared" si="3"/>
        <v>0.69176080836473308</v>
      </c>
      <c r="CG8" s="3">
        <f t="shared" si="3"/>
        <v>0.78667448458567635</v>
      </c>
      <c r="CH8" s="3">
        <f t="shared" si="3"/>
        <v>0.75090452538671715</v>
      </c>
      <c r="CI8" s="3">
        <f t="shared" si="3"/>
        <v>0.83089413583215654</v>
      </c>
      <c r="CJ8" s="3">
        <f t="shared" si="3"/>
        <v>0.79724337561087766</v>
      </c>
      <c r="CK8" s="3">
        <f t="shared" si="3"/>
        <v>0.89599210391803252</v>
      </c>
      <c r="CL8" s="3">
        <f t="shared" si="3"/>
        <v>0.69076979169634334</v>
      </c>
      <c r="CM8" s="3">
        <f t="shared" si="3"/>
        <v>0.77396929828538275</v>
      </c>
      <c r="CN8" s="3">
        <f t="shared" ref="CN8:DR8" si="4">1-CN7</f>
        <v>0.7177756646338489</v>
      </c>
      <c r="CO8" s="3">
        <f t="shared" si="4"/>
        <v>0.85804089222047608</v>
      </c>
      <c r="CP8" s="3">
        <f t="shared" si="4"/>
        <v>0.88635840748226824</v>
      </c>
      <c r="CQ8" s="3">
        <f t="shared" si="4"/>
        <v>0.69400547121683842</v>
      </c>
      <c r="CR8" s="3">
        <f t="shared" si="4"/>
        <v>0.8502354932973164</v>
      </c>
      <c r="CS8" s="3">
        <f t="shared" si="4"/>
        <v>0.82610469743503601</v>
      </c>
      <c r="CT8" s="3">
        <f t="shared" si="4"/>
        <v>0.66068530835067585</v>
      </c>
      <c r="CU8" s="3">
        <f t="shared" si="4"/>
        <v>0.86892943496355335</v>
      </c>
      <c r="CV8" s="3">
        <f t="shared" si="4"/>
        <v>0.72198910241826808</v>
      </c>
      <c r="CW8" s="3">
        <f t="shared" si="4"/>
        <v>0.87913249266026428</v>
      </c>
      <c r="CX8" s="3">
        <f t="shared" si="4"/>
        <v>0.76193062616400675</v>
      </c>
      <c r="CY8" s="3">
        <f t="shared" si="4"/>
        <v>0.83975926491320529</v>
      </c>
      <c r="CZ8" s="3">
        <f t="shared" si="4"/>
        <v>0.9009689867166305</v>
      </c>
      <c r="DA8" s="3">
        <f t="shared" si="4"/>
        <v>0.80463324240061462</v>
      </c>
      <c r="DB8" s="3">
        <f t="shared" si="4"/>
        <v>0.75219466674501057</v>
      </c>
      <c r="DC8" s="3">
        <f t="shared" si="4"/>
        <v>0.78484451297026359</v>
      </c>
      <c r="DD8" s="3">
        <f t="shared" si="4"/>
        <v>0.78068814185201552</v>
      </c>
      <c r="DE8" s="3">
        <f t="shared" si="4"/>
        <v>0.8429583915070924</v>
      </c>
      <c r="DF8" s="3">
        <f t="shared" si="4"/>
        <v>0.889930856348499</v>
      </c>
      <c r="DG8" s="3">
        <f t="shared" si="4"/>
        <v>0.8042889747260682</v>
      </c>
      <c r="DH8" s="3">
        <f t="shared" si="4"/>
        <v>0.78113344144308772</v>
      </c>
      <c r="DI8" s="3">
        <f t="shared" si="4"/>
        <v>0.83600330740300666</v>
      </c>
      <c r="DJ8" s="3">
        <f t="shared" si="4"/>
        <v>0.85940230120462968</v>
      </c>
      <c r="DK8" s="3">
        <f t="shared" si="4"/>
        <v>0.8868411274584761</v>
      </c>
      <c r="DL8" s="3">
        <f t="shared" si="4"/>
        <v>0.80064825287173325</v>
      </c>
      <c r="DM8" s="3">
        <f t="shared" si="4"/>
        <v>0.86999921085023968</v>
      </c>
      <c r="DN8" s="3">
        <f t="shared" si="4"/>
        <v>0.70128733734960691</v>
      </c>
      <c r="DO8" s="3">
        <f t="shared" si="4"/>
        <v>0.84399323447622776</v>
      </c>
      <c r="DP8" s="3">
        <f t="shared" si="4"/>
        <v>0.85961449689731362</v>
      </c>
      <c r="DQ8" s="3">
        <f t="shared" si="4"/>
        <v>0.74524500694205797</v>
      </c>
      <c r="DR8" s="3">
        <f t="shared" si="4"/>
        <v>0.89309381204229066</v>
      </c>
    </row>
    <row r="10" spans="1:122" x14ac:dyDescent="0.3">
      <c r="A10" s="4" t="s">
        <v>73</v>
      </c>
      <c r="B10" s="3"/>
      <c r="C10" s="3" t="s">
        <v>0</v>
      </c>
      <c r="D10" s="3" t="s">
        <v>1</v>
      </c>
      <c r="E10" s="3" t="s">
        <v>2</v>
      </c>
      <c r="F10" s="3" t="s">
        <v>3</v>
      </c>
      <c r="G10" s="3" t="s">
        <v>4</v>
      </c>
      <c r="H10" s="3" t="s">
        <v>5</v>
      </c>
      <c r="I10" s="3" t="s">
        <v>6</v>
      </c>
      <c r="J10" s="3" t="s">
        <v>7</v>
      </c>
      <c r="K10" s="3" t="s">
        <v>8</v>
      </c>
      <c r="L10" s="3" t="s">
        <v>9</v>
      </c>
      <c r="M10" s="3" t="s">
        <v>10</v>
      </c>
      <c r="N10" s="3" t="s">
        <v>11</v>
      </c>
      <c r="O10" s="3" t="s">
        <v>12</v>
      </c>
      <c r="P10" s="3" t="s">
        <v>13</v>
      </c>
      <c r="Q10" s="3" t="s">
        <v>14</v>
      </c>
      <c r="R10" s="3" t="s">
        <v>15</v>
      </c>
      <c r="S10" s="3" t="s">
        <v>16</v>
      </c>
      <c r="T10" s="3" t="s">
        <v>17</v>
      </c>
      <c r="U10" s="3" t="s">
        <v>18</v>
      </c>
      <c r="V10" s="3" t="s">
        <v>19</v>
      </c>
      <c r="W10" s="3" t="s">
        <v>20</v>
      </c>
      <c r="X10" s="3" t="s">
        <v>21</v>
      </c>
      <c r="Y10" s="3" t="s">
        <v>22</v>
      </c>
      <c r="Z10" s="3" t="s">
        <v>23</v>
      </c>
      <c r="AA10" s="3" t="s">
        <v>24</v>
      </c>
      <c r="AB10" s="3" t="s">
        <v>25</v>
      </c>
      <c r="AC10" s="3" t="s">
        <v>26</v>
      </c>
      <c r="AD10" s="3" t="s">
        <v>27</v>
      </c>
      <c r="AE10" s="3" t="s">
        <v>28</v>
      </c>
      <c r="AF10" s="3" t="s">
        <v>29</v>
      </c>
      <c r="AG10" s="3" t="s">
        <v>30</v>
      </c>
      <c r="AH10" s="3" t="s">
        <v>31</v>
      </c>
      <c r="AI10" s="3" t="s">
        <v>32</v>
      </c>
      <c r="AJ10" s="3" t="s">
        <v>33</v>
      </c>
      <c r="AK10" s="3" t="s">
        <v>34</v>
      </c>
      <c r="AL10" s="3" t="s">
        <v>35</v>
      </c>
      <c r="AM10" s="3" t="s">
        <v>36</v>
      </c>
      <c r="AN10" s="3" t="s">
        <v>37</v>
      </c>
      <c r="AO10" s="3" t="s">
        <v>38</v>
      </c>
      <c r="AP10" s="3" t="s">
        <v>39</v>
      </c>
      <c r="AQ10" s="3" t="s">
        <v>40</v>
      </c>
      <c r="AR10" s="3" t="s">
        <v>41</v>
      </c>
      <c r="AS10" s="3" t="s">
        <v>42</v>
      </c>
      <c r="AT10" s="3" t="s">
        <v>43</v>
      </c>
      <c r="AU10" s="3" t="s">
        <v>44</v>
      </c>
      <c r="AV10" s="3" t="s">
        <v>45</v>
      </c>
      <c r="AW10" s="3" t="s">
        <v>46</v>
      </c>
      <c r="AX10" s="3" t="s">
        <v>47</v>
      </c>
      <c r="AY10" s="3" t="s">
        <v>48</v>
      </c>
      <c r="AZ10" s="3" t="s">
        <v>49</v>
      </c>
      <c r="BA10" s="3" t="s">
        <v>50</v>
      </c>
      <c r="BB10" s="3" t="s">
        <v>51</v>
      </c>
      <c r="BC10" s="3" t="s">
        <v>52</v>
      </c>
      <c r="BD10" s="3" t="s">
        <v>53</v>
      </c>
      <c r="BE10" s="3" t="s">
        <v>54</v>
      </c>
      <c r="BF10" s="3" t="s">
        <v>55</v>
      </c>
      <c r="BG10" s="3" t="s">
        <v>56</v>
      </c>
      <c r="BH10" s="3" t="s">
        <v>57</v>
      </c>
      <c r="BI10" s="3" t="s">
        <v>58</v>
      </c>
      <c r="BJ10" s="3" t="s">
        <v>59</v>
      </c>
    </row>
    <row r="11" spans="1:122" x14ac:dyDescent="0.3">
      <c r="A11" s="4"/>
      <c r="B11" s="3" t="s">
        <v>74</v>
      </c>
      <c r="C11" s="3">
        <f>C39/C$43</f>
        <v>0.65721581751985725</v>
      </c>
      <c r="D11" s="3">
        <f>D39/D$43</f>
        <v>1.356204830081128</v>
      </c>
      <c r="E11" s="3">
        <f>E39/E$43</f>
        <v>0.57180252534140552</v>
      </c>
      <c r="F11" s="3">
        <f>F39/F$43</f>
        <v>1.0537085066408214</v>
      </c>
      <c r="G11" s="3">
        <f>G39/G$43</f>
        <v>0.60493673807149273</v>
      </c>
      <c r="H11" s="3">
        <f>H39/H$43</f>
        <v>1.1602114059242201</v>
      </c>
      <c r="I11" s="3">
        <f>I39/I$43</f>
        <v>0.60853618891706607</v>
      </c>
      <c r="J11" s="3">
        <f>J39/J$43</f>
        <v>0.94554976816321246</v>
      </c>
      <c r="K11" s="3">
        <f>K39/K$43</f>
        <v>0.56427833323172616</v>
      </c>
      <c r="L11" s="3">
        <f>L39/L$43</f>
        <v>1.461145439415646</v>
      </c>
      <c r="M11" s="3">
        <f>M39/M$43</f>
        <v>1.4351346849199653</v>
      </c>
      <c r="N11" s="3">
        <f>N39/N$43</f>
        <v>0.82574673944413424</v>
      </c>
      <c r="O11" s="3">
        <f>O39/O$43</f>
        <v>0.94466988049516687</v>
      </c>
      <c r="P11" s="3">
        <f>P39/P$43</f>
        <v>0.54966937719283682</v>
      </c>
      <c r="Q11" s="3">
        <f>Q39/Q$43</f>
        <v>0.52781264195877053</v>
      </c>
      <c r="R11" s="3">
        <f>R39/R$43</f>
        <v>0.87021518129340381</v>
      </c>
      <c r="S11" s="3">
        <f>S39/S$43</f>
        <v>1.2260899893393677</v>
      </c>
      <c r="T11" s="3">
        <f>T39/T$43</f>
        <v>0.49760201862010373</v>
      </c>
      <c r="U11" s="3">
        <f>U39/U$43</f>
        <v>1.0716558533284741</v>
      </c>
      <c r="V11" s="3">
        <f>V39/V$43</f>
        <v>0.32178973438742148</v>
      </c>
      <c r="W11" s="3">
        <f>W39/W$43</f>
        <v>0.85145856499498662</v>
      </c>
      <c r="X11" s="3">
        <f>X39/X$43</f>
        <v>1.4989918926844035</v>
      </c>
      <c r="Y11" s="3">
        <f>Y39/Y$43</f>
        <v>0.65013293017496609</v>
      </c>
      <c r="Z11" s="3">
        <f>Z39/Z$43</f>
        <v>1.3076412776705422</v>
      </c>
      <c r="AA11" s="3">
        <f>AA39/AA$43</f>
        <v>0.90129303993077281</v>
      </c>
      <c r="AB11" s="3">
        <f>AB39/AB$43</f>
        <v>0.79496083013825269</v>
      </c>
      <c r="AC11" s="3">
        <f>AC39/AC$43</f>
        <v>0.50267781408515266</v>
      </c>
      <c r="AD11" s="3">
        <f>AD39/AD$43</f>
        <v>0.81934661039318013</v>
      </c>
      <c r="AE11" s="3">
        <f>AE39/AE$43</f>
        <v>0.74394154982485061</v>
      </c>
      <c r="AF11" s="3">
        <f>AF39/AF$43</f>
        <v>1.4275321913976389</v>
      </c>
      <c r="AG11" s="3">
        <f>AG39/AG$43</f>
        <v>0.98501712444696587</v>
      </c>
      <c r="AH11" s="3">
        <f>AH39/AH$43</f>
        <v>0.5251831016048335</v>
      </c>
      <c r="AI11" s="3">
        <f>AI39/AI$43</f>
        <v>1.1850442682570439</v>
      </c>
      <c r="AJ11" s="3">
        <f>AJ39/AJ$43</f>
        <v>0.80007052987547134</v>
      </c>
      <c r="AK11" s="3">
        <f>AK39/AK$43</f>
        <v>0.82970008984157462</v>
      </c>
      <c r="AL11" s="3">
        <f>AL39/AL$43</f>
        <v>0.91230430983128086</v>
      </c>
      <c r="AM11" s="3">
        <f>AM39/AM$43</f>
        <v>0.66562068888221659</v>
      </c>
      <c r="AN11" s="3">
        <f>AN39/AN$43</f>
        <v>0.59044825940722767</v>
      </c>
      <c r="AO11" s="3">
        <f>AO39/AO$43</f>
        <v>0.51532089602544195</v>
      </c>
      <c r="AP11" s="3">
        <f>AP39/AP$43</f>
        <v>0.67017974333378239</v>
      </c>
      <c r="AQ11" s="3">
        <f>AQ39/AQ$43</f>
        <v>0.84289236104748455</v>
      </c>
      <c r="AR11" s="3">
        <f>AR39/AR$43</f>
        <v>1.6795663468275541</v>
      </c>
      <c r="AS11" s="3">
        <f>AS39/AS$43</f>
        <v>0.8788612573322182</v>
      </c>
      <c r="AT11" s="3">
        <f>AT39/AT$43</f>
        <v>0.59364138093411201</v>
      </c>
      <c r="AU11" s="3">
        <f>AU39/AU$43</f>
        <v>0.64699950599440081</v>
      </c>
      <c r="AV11" s="3">
        <f>AV39/AV$43</f>
        <v>1.1682419840045348</v>
      </c>
      <c r="AW11" s="3">
        <f>AW39/AW$43</f>
        <v>1.0224073636347724</v>
      </c>
      <c r="AX11" s="3">
        <f>AX39/AX$43</f>
        <v>0.92394666056469332</v>
      </c>
      <c r="AY11" s="3">
        <f>AY39/AY$43</f>
        <v>1.4056697741002144</v>
      </c>
      <c r="AZ11" s="3">
        <f>AZ39/AZ$43</f>
        <v>0.44185355153826888</v>
      </c>
      <c r="BA11" s="3">
        <f>BA39/BA$43</f>
        <v>0.32625033505023221</v>
      </c>
      <c r="BB11" s="3">
        <f>BB39/BB$43</f>
        <v>0.86157552643809676</v>
      </c>
      <c r="BC11" s="3">
        <f>BC39/BC$43</f>
        <v>1.1836303147527822</v>
      </c>
      <c r="BD11" s="3">
        <f>BD39/BD$43</f>
        <v>1.2631756822108446</v>
      </c>
      <c r="BE11" s="3">
        <f>BE39/BE$43</f>
        <v>0.68264288787153515</v>
      </c>
      <c r="BF11" s="3">
        <f>BF39/BF$43</f>
        <v>0.91247570916810661</v>
      </c>
      <c r="BG11" s="3">
        <f>BG39/BG$43</f>
        <v>1.2266944355929503</v>
      </c>
      <c r="BH11" s="3">
        <f>BH39/BH$43</f>
        <v>1.0885353268288265</v>
      </c>
      <c r="BI11" s="3">
        <f>BI39/BI$43</f>
        <v>0.6106594585743288</v>
      </c>
      <c r="BJ11" s="3">
        <f>BJ39/BJ$43</f>
        <v>0.94829236505708392</v>
      </c>
    </row>
    <row r="12" spans="1:122" x14ac:dyDescent="0.3">
      <c r="A12" s="4"/>
      <c r="B12" s="3" t="s">
        <v>75</v>
      </c>
      <c r="C12" s="3">
        <f>C40/C$43</f>
        <v>1.2543590297525682</v>
      </c>
      <c r="D12" s="3">
        <f>D40/D$43</f>
        <v>0.42784388968531839</v>
      </c>
      <c r="E12" s="3">
        <f>E40/E$43</f>
        <v>0.86984046908187196</v>
      </c>
      <c r="F12" s="3">
        <f>F40/F$43</f>
        <v>0.45330912992682587</v>
      </c>
      <c r="G12" s="3">
        <f>G40/G$43</f>
        <v>0.55891611806879538</v>
      </c>
      <c r="H12" s="3">
        <f>H40/H$43</f>
        <v>0.5180658772029213</v>
      </c>
      <c r="I12" s="3">
        <f>I40/I$43</f>
        <v>1.1600325025845668</v>
      </c>
      <c r="J12" s="3">
        <f>J40/J$43</f>
        <v>0.66956236260521473</v>
      </c>
      <c r="K12" s="3">
        <f>K40/K$43</f>
        <v>1.1271433405087987</v>
      </c>
      <c r="L12" s="3">
        <f>L40/L$43</f>
        <v>0.92875971850658534</v>
      </c>
      <c r="M12" s="3">
        <f>M40/M$43</f>
        <v>0.69375045623821263</v>
      </c>
      <c r="N12" s="3">
        <f>N40/N$43</f>
        <v>0.77682230836958144</v>
      </c>
      <c r="O12" s="3">
        <f>O40/O$43</f>
        <v>1.3717216567984467</v>
      </c>
      <c r="P12" s="3">
        <f>P40/P$43</f>
        <v>1.1515397240214709</v>
      </c>
      <c r="Q12" s="3">
        <f>Q40/Q$43</f>
        <v>0.56461190037598619</v>
      </c>
      <c r="R12" s="3">
        <f>R40/R$43</f>
        <v>0.7684685774918818</v>
      </c>
      <c r="S12" s="3">
        <f>S40/S$43</f>
        <v>1.1523354742999838</v>
      </c>
      <c r="T12" s="3">
        <f>T40/T$43</f>
        <v>1.1725868824636341</v>
      </c>
      <c r="U12" s="3">
        <f>U40/U$43</f>
        <v>1.5653644732616439</v>
      </c>
      <c r="V12" s="3">
        <f>V40/V$43</f>
        <v>1.5178444127507751</v>
      </c>
      <c r="W12" s="3">
        <f>W40/W$43</f>
        <v>0.56271051309690212</v>
      </c>
      <c r="X12" s="3">
        <f>X40/X$43</f>
        <v>0.88192584227088111</v>
      </c>
      <c r="Y12" s="3">
        <f>Y40/Y$43</f>
        <v>1.0222940802327769</v>
      </c>
      <c r="Z12" s="3">
        <f>Z40/Z$43</f>
        <v>0.92319436224823304</v>
      </c>
      <c r="AA12" s="3">
        <f>AA40/AA$43</f>
        <v>0.66465449030309165</v>
      </c>
      <c r="AB12" s="3">
        <f>AB40/AB$43</f>
        <v>0.8793236123828212</v>
      </c>
      <c r="AC12" s="3">
        <f>AC40/AC$43</f>
        <v>1.4135664727570658</v>
      </c>
      <c r="AD12" s="3">
        <f>AD40/AD$43</f>
        <v>0.71846103343697099</v>
      </c>
      <c r="AE12" s="3">
        <f>AE40/AE$43</f>
        <v>0.93059232216138599</v>
      </c>
      <c r="AF12" s="3">
        <f>AF40/AF$43</f>
        <v>0.8501572835066471</v>
      </c>
      <c r="AG12" s="3">
        <f>AG40/AG$43</f>
        <v>1.3002497638520407</v>
      </c>
      <c r="AH12" s="3">
        <f>AH40/AH$43</f>
        <v>0.66369773040659319</v>
      </c>
      <c r="AI12" s="3">
        <f>AI40/AI$43</f>
        <v>0.91725094040598176</v>
      </c>
      <c r="AJ12" s="3">
        <f>AJ40/AJ$43</f>
        <v>1.295651960377286</v>
      </c>
      <c r="AK12" s="3">
        <f>AK40/AK$43</f>
        <v>1.0548098751169712</v>
      </c>
      <c r="AL12" s="3">
        <f>AL40/AL$43</f>
        <v>0.74800966195109286</v>
      </c>
      <c r="AM12" s="3">
        <f>AM40/AM$43</f>
        <v>1.0289833055371205</v>
      </c>
      <c r="AN12" s="3">
        <f>AN40/AN$43</f>
        <v>0.72685042000523203</v>
      </c>
      <c r="AO12" s="3">
        <f>AO40/AO$43</f>
        <v>0.66424652924833938</v>
      </c>
      <c r="AP12" s="3">
        <f>AP40/AP$43</f>
        <v>1.1371596178702439</v>
      </c>
      <c r="AQ12" s="3">
        <f>AQ40/AQ$43</f>
        <v>1.0911445049211514</v>
      </c>
      <c r="AR12" s="3">
        <f>AR40/AR$43</f>
        <v>0.88865619493099246</v>
      </c>
      <c r="AS12" s="3">
        <f>AS40/AS$43</f>
        <v>1.1257346596523592</v>
      </c>
      <c r="AT12" s="3">
        <f>AT40/AT$43</f>
        <v>0.95815144222305249</v>
      </c>
      <c r="AU12" s="3">
        <f>AU40/AU$43</f>
        <v>1.0503130413185644</v>
      </c>
      <c r="AV12" s="3">
        <f>AV40/AV$43</f>
        <v>0.57061117828522523</v>
      </c>
      <c r="AW12" s="3">
        <f>AW40/AW$43</f>
        <v>1.1373110850323238</v>
      </c>
      <c r="AX12" s="3">
        <f>AX40/AX$43</f>
        <v>0.88621291860695839</v>
      </c>
      <c r="AY12" s="3">
        <f>AY40/AY$43</f>
        <v>1.3252431868678245</v>
      </c>
      <c r="AZ12" s="3">
        <f>AZ40/AZ$43</f>
        <v>1.1671955964076257</v>
      </c>
      <c r="BA12" s="3">
        <f>BA40/BA$43</f>
        <v>1.4693812577043415</v>
      </c>
      <c r="BB12" s="3">
        <f>BB40/BB$43</f>
        <v>1.0330223984632694</v>
      </c>
      <c r="BC12" s="3">
        <f>BC40/BC$43</f>
        <v>1.4778933851300318</v>
      </c>
      <c r="BD12" s="3">
        <f>BD40/BD$43</f>
        <v>0.61824269759800754</v>
      </c>
      <c r="BE12" s="3">
        <f>BE40/BE$43</f>
        <v>1.4479388406708902</v>
      </c>
      <c r="BF12" s="3">
        <f>BF40/BF$43</f>
        <v>0.56392273803807291</v>
      </c>
      <c r="BG12" s="3">
        <f>BG40/BG$43</f>
        <v>1.2503917039889427</v>
      </c>
      <c r="BH12" s="3">
        <f>BH40/BH$43</f>
        <v>1.2173252912920205</v>
      </c>
      <c r="BI12" s="3">
        <f>BI40/BI$43</f>
        <v>1.0757974804187147</v>
      </c>
      <c r="BJ12" s="3">
        <f>BJ40/BJ$43</f>
        <v>0.85333799665687782</v>
      </c>
    </row>
    <row r="13" spans="1:122" x14ac:dyDescent="0.3">
      <c r="A13" s="4"/>
      <c r="B13" s="3" t="s">
        <v>76</v>
      </c>
      <c r="C13" s="3">
        <f>C41/C$43</f>
        <v>0.57350835414403667</v>
      </c>
      <c r="D13" s="3">
        <f>D41/D$43</f>
        <v>0.85487302612445892</v>
      </c>
      <c r="E13" s="3">
        <f>E41/E$43</f>
        <v>1.110851602552767</v>
      </c>
      <c r="F13" s="3">
        <f>F41/F$43</f>
        <v>1.1126267911696304</v>
      </c>
      <c r="G13" s="3">
        <f>G41/G$43</f>
        <v>1.2498380362900046</v>
      </c>
      <c r="H13" s="3">
        <f>H41/H$43</f>
        <v>0.84528317553770804</v>
      </c>
      <c r="I13" s="3">
        <f>I41/I$43</f>
        <v>0.51509598569923365</v>
      </c>
      <c r="J13" s="3">
        <f>J41/J$43</f>
        <v>0.94947591005061616</v>
      </c>
      <c r="K13" s="3">
        <f>K41/K$43</f>
        <v>1.2207045877189846</v>
      </c>
      <c r="L13" s="3">
        <f>L41/L$43</f>
        <v>1.0363517070518005</v>
      </c>
      <c r="M13" s="3">
        <f>M41/M$43</f>
        <v>0.99790910030817981</v>
      </c>
      <c r="N13" s="3">
        <f>N41/N$43</f>
        <v>0.92819967162018846</v>
      </c>
      <c r="O13" s="3">
        <f>O41/O$43</f>
        <v>0.74827581160063295</v>
      </c>
      <c r="P13" s="3">
        <f>P41/P$43</f>
        <v>0.81427784093626443</v>
      </c>
      <c r="Q13" s="3">
        <f>Q41/Q$43</f>
        <v>1.3981302973748424</v>
      </c>
      <c r="R13" s="3">
        <f>R41/R$43</f>
        <v>1.2235447673015454</v>
      </c>
      <c r="S13" s="3">
        <f>S41/S$43</f>
        <v>0.78595953924438788</v>
      </c>
      <c r="T13" s="3">
        <f>T41/T$43</f>
        <v>0.76963483001867106</v>
      </c>
      <c r="U13" s="3">
        <f>U41/U$43</f>
        <v>0.78242649591049762</v>
      </c>
      <c r="V13" s="3">
        <f>V41/V$43</f>
        <v>0.9419099765883826</v>
      </c>
      <c r="W13" s="3">
        <f>W41/W$43</f>
        <v>0.83387382982280422</v>
      </c>
      <c r="X13" s="3">
        <f>X41/X$43</f>
        <v>0.74873313714478862</v>
      </c>
      <c r="Y13" s="3">
        <f>Y41/Y$43</f>
        <v>1.3065399411012708</v>
      </c>
      <c r="Z13" s="3">
        <f>Z41/Z$43</f>
        <v>0.86160056462574608</v>
      </c>
      <c r="AA13" s="3">
        <f>AA41/AA$43</f>
        <v>1.1302980353655028</v>
      </c>
      <c r="AB13" s="3">
        <f>AB41/AB$43</f>
        <v>0.72794123252777643</v>
      </c>
      <c r="AC13" s="3">
        <f>AC41/AC$43</f>
        <v>1.0876971145349663</v>
      </c>
      <c r="AD13" s="3">
        <f>AD41/AD$43</f>
        <v>1.2713680055490799</v>
      </c>
      <c r="AE13" s="3">
        <f>AE41/AE$43</f>
        <v>0.69227677398051901</v>
      </c>
      <c r="AF13" s="3">
        <f>AF41/AF$43</f>
        <v>0.564477324075502</v>
      </c>
      <c r="AG13" s="3">
        <f>AG41/AG$43</f>
        <v>0.80791520022454288</v>
      </c>
      <c r="AH13" s="3">
        <f>AH41/AH$43</f>
        <v>1.1626147674701151</v>
      </c>
      <c r="AI13" s="3">
        <f>AI41/AI$43</f>
        <v>1.1225317402951756</v>
      </c>
      <c r="AJ13" s="3">
        <f>AJ41/AJ$43</f>
        <v>0.77194184895434448</v>
      </c>
      <c r="AK13" s="3">
        <f>AK41/AK$43</f>
        <v>0.81696661868774612</v>
      </c>
      <c r="AL13" s="3">
        <f>AL41/AL$43</f>
        <v>1.3927120706301077</v>
      </c>
      <c r="AM13" s="3">
        <f>AM41/AM$43</f>
        <v>0.91849055690148806</v>
      </c>
      <c r="AN13" s="3">
        <f>AN41/AN$43</f>
        <v>1.5618447415159344</v>
      </c>
      <c r="AO13" s="3">
        <f>AO41/AO$43</f>
        <v>1.2891445802981778</v>
      </c>
      <c r="AP13" s="3">
        <f>AP41/AP$43</f>
        <v>1.2900203740037335</v>
      </c>
      <c r="AQ13" s="3">
        <f>AQ41/AQ$43</f>
        <v>0.93865021381716862</v>
      </c>
      <c r="AR13" s="3">
        <f>AR41/AR$43</f>
        <v>0.69932092034301419</v>
      </c>
      <c r="AS13" s="3">
        <f>AS41/AS$43</f>
        <v>1.0991443284770379</v>
      </c>
      <c r="AT13" s="3">
        <f>AT41/AT$43</f>
        <v>0.79531071652404661</v>
      </c>
      <c r="AU13" s="3">
        <f>AU41/AU$43</f>
        <v>0.76875476468014503</v>
      </c>
      <c r="AV13" s="3">
        <f>AV41/AV$43</f>
        <v>1.023244044529084</v>
      </c>
      <c r="AW13" s="3">
        <f>AW41/AW$43</f>
        <v>0.91971448582923088</v>
      </c>
      <c r="AX13" s="3">
        <f>AX41/AX$43</f>
        <v>1.1732675580899301</v>
      </c>
      <c r="AY13" s="3">
        <f>AY41/AY$43</f>
        <v>0.57367738367309462</v>
      </c>
      <c r="AZ13" s="3">
        <f>AZ41/AZ$43</f>
        <v>1.4902869781675196</v>
      </c>
      <c r="BA13" s="3">
        <f>BA41/BA$43</f>
        <v>1.0169262139476165</v>
      </c>
      <c r="BB13" s="3">
        <f>BB41/BB$43</f>
        <v>0.52990863599856175</v>
      </c>
      <c r="BC13" s="3">
        <f>BC41/BC$43</f>
        <v>0.74338177136330064</v>
      </c>
      <c r="BD13" s="3">
        <f>BD41/BD$43</f>
        <v>0.71785700981084732</v>
      </c>
      <c r="BE13" s="3">
        <f>BE41/BE$43</f>
        <v>0.62950323161640376</v>
      </c>
      <c r="BF13" s="3">
        <f>BF41/BF$43</f>
        <v>1.1124975218805251</v>
      </c>
      <c r="BG13" s="3">
        <f>BG41/BG$43</f>
        <v>0.89536209349934692</v>
      </c>
      <c r="BH13" s="3">
        <f>BH41/BH$43</f>
        <v>0.91214173102946117</v>
      </c>
      <c r="BI13" s="3">
        <f>BI41/BI$43</f>
        <v>0.70154650478067593</v>
      </c>
      <c r="BJ13" s="3">
        <f>BJ41/BJ$43</f>
        <v>1.548536783426899</v>
      </c>
    </row>
    <row r="14" spans="1:122" x14ac:dyDescent="0.3">
      <c r="A14" s="4"/>
      <c r="B14" s="3" t="s">
        <v>77</v>
      </c>
      <c r="C14" s="3">
        <f>C42/C$43</f>
        <v>1.5149167985835377</v>
      </c>
      <c r="D14" s="3">
        <f>D42/D$43</f>
        <v>1.3610782541090949</v>
      </c>
      <c r="E14" s="3">
        <f>E42/E$43</f>
        <v>1.4475054030239556</v>
      </c>
      <c r="F14" s="3">
        <f>F42/F$43</f>
        <v>1.3803555722627225</v>
      </c>
      <c r="G14" s="3">
        <f>G42/G$43</f>
        <v>1.5863091075697069</v>
      </c>
      <c r="H14" s="3">
        <f>H42/H$43</f>
        <v>1.4764395413351503</v>
      </c>
      <c r="I14" s="3">
        <f>I42/I$43</f>
        <v>1.7163353227991336</v>
      </c>
      <c r="J14" s="3">
        <f>J42/J$43</f>
        <v>1.4354119591809571</v>
      </c>
      <c r="K14" s="3">
        <f>K42/K$43</f>
        <v>1.0878737385404906</v>
      </c>
      <c r="L14" s="3">
        <f>L42/L$43</f>
        <v>0.57374313502596808</v>
      </c>
      <c r="M14" s="3">
        <f>M42/M$43</f>
        <v>0.87320575853364202</v>
      </c>
      <c r="N14" s="3">
        <f>N42/N$43</f>
        <v>1.4692312805660956</v>
      </c>
      <c r="O14" s="3">
        <f>O42/O$43</f>
        <v>0.93533265110575359</v>
      </c>
      <c r="P14" s="3">
        <f>P42/P$43</f>
        <v>1.4845130578494279</v>
      </c>
      <c r="Q14" s="3">
        <f>Q42/Q$43</f>
        <v>1.5094451602904011</v>
      </c>
      <c r="R14" s="3">
        <f>R42/R$43</f>
        <v>1.137771473913169</v>
      </c>
      <c r="S14" s="3">
        <f>S42/S$43</f>
        <v>0.83561499711626008</v>
      </c>
      <c r="T14" s="3">
        <f>T42/T$43</f>
        <v>1.5601762688975913</v>
      </c>
      <c r="U14" s="3">
        <f>U42/U$43</f>
        <v>0.58055317749938429</v>
      </c>
      <c r="V14" s="3">
        <f>V42/V$43</f>
        <v>1.218455876273421</v>
      </c>
      <c r="W14" s="3">
        <f>W42/W$43</f>
        <v>1.7519570920853069</v>
      </c>
      <c r="X14" s="3">
        <f>X42/X$43</f>
        <v>0.87034912789992669</v>
      </c>
      <c r="Y14" s="3">
        <f>Y42/Y$43</f>
        <v>1.0210330484909869</v>
      </c>
      <c r="Z14" s="3">
        <f>Z42/Z$43</f>
        <v>0.90756379545547894</v>
      </c>
      <c r="AA14" s="3">
        <f>AA42/AA$43</f>
        <v>1.3037544344006327</v>
      </c>
      <c r="AB14" s="3">
        <f>AB42/AB$43</f>
        <v>1.5977743249511493</v>
      </c>
      <c r="AC14" s="3">
        <f>AC42/AC$43</f>
        <v>0.99605859862281509</v>
      </c>
      <c r="AD14" s="3">
        <f>AD42/AD$43</f>
        <v>1.1908243506207692</v>
      </c>
      <c r="AE14" s="3">
        <f>AE42/AE$43</f>
        <v>1.6331893540332445</v>
      </c>
      <c r="AF14" s="3">
        <f>AF42/AF$43</f>
        <v>1.1578332010202126</v>
      </c>
      <c r="AG14" s="3">
        <f>AG42/AG$43</f>
        <v>0.90681791147645063</v>
      </c>
      <c r="AH14" s="3">
        <f>AH42/AH$43</f>
        <v>1.6485044005184581</v>
      </c>
      <c r="AI14" s="3">
        <f>AI42/AI$43</f>
        <v>0.77517305104179901</v>
      </c>
      <c r="AJ14" s="3">
        <f>AJ42/AJ$43</f>
        <v>1.1323356607928974</v>
      </c>
      <c r="AK14" s="3">
        <f>AK42/AK$43</f>
        <v>1.2985234163537078</v>
      </c>
      <c r="AL14" s="3">
        <f>AL42/AL$43</f>
        <v>0.94697395758751846</v>
      </c>
      <c r="AM14" s="3">
        <f>AM42/AM$43</f>
        <v>1.3869054486791748</v>
      </c>
      <c r="AN14" s="3">
        <f>AN42/AN$43</f>
        <v>1.1208565790716061</v>
      </c>
      <c r="AO14" s="3">
        <f>AO42/AO$43</f>
        <v>1.5312879944280411</v>
      </c>
      <c r="AP14" s="3">
        <f>AP42/AP$43</f>
        <v>0.90264026479224024</v>
      </c>
      <c r="AQ14" s="3">
        <f>AQ42/AQ$43</f>
        <v>1.1273129202141952</v>
      </c>
      <c r="AR14" s="3">
        <f>AR42/AR$43</f>
        <v>0.73245653789843923</v>
      </c>
      <c r="AS14" s="3">
        <f>AS42/AS$43</f>
        <v>0.89625975453838502</v>
      </c>
      <c r="AT14" s="3">
        <f>AT42/AT$43</f>
        <v>1.652896460318789</v>
      </c>
      <c r="AU14" s="3">
        <f>AU42/AU$43</f>
        <v>1.5339326880068898</v>
      </c>
      <c r="AV14" s="3">
        <f>AV42/AV$43</f>
        <v>1.2379027931811557</v>
      </c>
      <c r="AW14" s="3">
        <f>AW42/AW$43</f>
        <v>0.92056706550367284</v>
      </c>
      <c r="AX14" s="3">
        <f>AX42/AX$43</f>
        <v>1.0165728627384178</v>
      </c>
      <c r="AY14" s="3">
        <f>AY42/AY$43</f>
        <v>0.69540965535886679</v>
      </c>
      <c r="AZ14" s="3">
        <f>AZ42/AZ$43</f>
        <v>0.90066387388658575</v>
      </c>
      <c r="BA14" s="3">
        <f>BA42/BA$43</f>
        <v>1.1874421932978101</v>
      </c>
      <c r="BB14" s="3">
        <f>BB42/BB$43</f>
        <v>1.5754934391000719</v>
      </c>
      <c r="BC14" s="3">
        <f>BC42/BC$43</f>
        <v>0.59509452875388569</v>
      </c>
      <c r="BD14" s="3">
        <f>BD42/BD$43</f>
        <v>1.4007246103803002</v>
      </c>
      <c r="BE14" s="3">
        <f>BE42/BE$43</f>
        <v>1.2399150398411709</v>
      </c>
      <c r="BF14" s="3">
        <f>BF42/BF$43</f>
        <v>1.4111040309132954</v>
      </c>
      <c r="BG14" s="3">
        <f>BG42/BG$43</f>
        <v>0.62755176691876002</v>
      </c>
      <c r="BH14" s="3">
        <f>BH42/BH$43</f>
        <v>0.78199765084969164</v>
      </c>
      <c r="BI14" s="3">
        <f>BI42/BI$43</f>
        <v>1.6119965562262804</v>
      </c>
      <c r="BJ14" s="3">
        <f>BJ42/BJ$43</f>
        <v>0.64983285485913989</v>
      </c>
    </row>
    <row r="26" spans="1:62" x14ac:dyDescent="0.3">
      <c r="A26" s="2"/>
      <c r="B26" s="3"/>
      <c r="C26" s="3" t="s">
        <v>0</v>
      </c>
      <c r="D26" s="3" t="s">
        <v>1</v>
      </c>
      <c r="E26" s="3" t="s">
        <v>2</v>
      </c>
      <c r="F26" s="3" t="s">
        <v>3</v>
      </c>
      <c r="G26" s="3" t="s">
        <v>4</v>
      </c>
      <c r="H26" s="3" t="s">
        <v>5</v>
      </c>
      <c r="I26" s="3" t="s">
        <v>6</v>
      </c>
      <c r="J26" s="3" t="s">
        <v>7</v>
      </c>
      <c r="K26" s="3" t="s">
        <v>8</v>
      </c>
      <c r="L26" s="3" t="s">
        <v>9</v>
      </c>
      <c r="M26" s="3" t="s">
        <v>10</v>
      </c>
      <c r="N26" s="3" t="s">
        <v>11</v>
      </c>
      <c r="O26" s="3" t="s">
        <v>12</v>
      </c>
      <c r="P26" s="3" t="s">
        <v>13</v>
      </c>
      <c r="Q26" s="3" t="s">
        <v>14</v>
      </c>
      <c r="R26" s="3" t="s">
        <v>15</v>
      </c>
      <c r="S26" s="3" t="s">
        <v>16</v>
      </c>
      <c r="T26" s="3" t="s">
        <v>17</v>
      </c>
      <c r="U26" s="3" t="s">
        <v>18</v>
      </c>
      <c r="V26" s="3" t="s">
        <v>19</v>
      </c>
      <c r="W26" s="3" t="s">
        <v>20</v>
      </c>
      <c r="X26" s="3" t="s">
        <v>21</v>
      </c>
      <c r="Y26" s="3" t="s">
        <v>22</v>
      </c>
      <c r="Z26" s="3" t="s">
        <v>23</v>
      </c>
      <c r="AA26" s="3" t="s">
        <v>24</v>
      </c>
      <c r="AB26" s="3" t="s">
        <v>25</v>
      </c>
      <c r="AC26" s="3" t="s">
        <v>26</v>
      </c>
      <c r="AD26" s="3" t="s">
        <v>27</v>
      </c>
      <c r="AE26" s="3" t="s">
        <v>28</v>
      </c>
      <c r="AF26" s="3" t="s">
        <v>29</v>
      </c>
      <c r="AG26" s="3" t="s">
        <v>30</v>
      </c>
      <c r="AH26" s="3" t="s">
        <v>31</v>
      </c>
      <c r="AI26" s="3" t="s">
        <v>32</v>
      </c>
      <c r="AJ26" s="3" t="s">
        <v>33</v>
      </c>
      <c r="AK26" s="3" t="s">
        <v>34</v>
      </c>
      <c r="AL26" s="3" t="s">
        <v>35</v>
      </c>
      <c r="AM26" s="3" t="s">
        <v>36</v>
      </c>
      <c r="AN26" s="3" t="s">
        <v>37</v>
      </c>
      <c r="AO26" s="3" t="s">
        <v>38</v>
      </c>
      <c r="AP26" s="3" t="s">
        <v>39</v>
      </c>
      <c r="AQ26" s="3" t="s">
        <v>40</v>
      </c>
      <c r="AR26" s="3" t="s">
        <v>41</v>
      </c>
      <c r="AS26" s="3" t="s">
        <v>42</v>
      </c>
      <c r="AT26" s="3" t="s">
        <v>43</v>
      </c>
      <c r="AU26" s="3" t="s">
        <v>44</v>
      </c>
      <c r="AV26" s="3" t="s">
        <v>45</v>
      </c>
      <c r="AW26" s="3" t="s">
        <v>46</v>
      </c>
      <c r="AX26" s="3" t="s">
        <v>47</v>
      </c>
      <c r="AY26" s="3" t="s">
        <v>48</v>
      </c>
      <c r="AZ26" s="3" t="s">
        <v>49</v>
      </c>
      <c r="BA26" s="3" t="s">
        <v>50</v>
      </c>
      <c r="BB26" s="3" t="s">
        <v>51</v>
      </c>
      <c r="BC26" s="3" t="s">
        <v>52</v>
      </c>
      <c r="BD26" s="3" t="s">
        <v>53</v>
      </c>
      <c r="BE26" s="3" t="s">
        <v>54</v>
      </c>
      <c r="BF26" s="3" t="s">
        <v>55</v>
      </c>
      <c r="BG26" s="3" t="s">
        <v>56</v>
      </c>
      <c r="BH26" s="3" t="s">
        <v>57</v>
      </c>
      <c r="BI26" s="3" t="s">
        <v>58</v>
      </c>
      <c r="BJ26" s="3" t="s">
        <v>59</v>
      </c>
    </row>
    <row r="27" spans="1:62" x14ac:dyDescent="0.3">
      <c r="A27" s="4" t="s">
        <v>60</v>
      </c>
      <c r="B27" s="3" t="s">
        <v>74</v>
      </c>
      <c r="C27" s="3">
        <v>1947.463</v>
      </c>
      <c r="D27" s="3">
        <v>5320.81</v>
      </c>
      <c r="E27" s="3">
        <v>1574.87</v>
      </c>
      <c r="F27" s="3">
        <v>3297.9389999999999</v>
      </c>
      <c r="G27" s="3">
        <v>1461.9159999999999</v>
      </c>
      <c r="H27" s="3">
        <v>3392.3270000000002</v>
      </c>
      <c r="I27" s="3">
        <v>2671.846</v>
      </c>
      <c r="J27" s="3">
        <v>3520.8560000000002</v>
      </c>
      <c r="K27" s="3">
        <v>2061.5619999999999</v>
      </c>
      <c r="L27" s="3">
        <v>4041.5079999999998</v>
      </c>
      <c r="M27" s="3">
        <v>3494.8049999999998</v>
      </c>
      <c r="N27" s="3">
        <v>2768.42</v>
      </c>
      <c r="O27" s="3">
        <v>2586.8449999999998</v>
      </c>
      <c r="P27" s="3">
        <v>2262.2370000000001</v>
      </c>
      <c r="Q27" s="3">
        <v>1832.9179999999999</v>
      </c>
      <c r="R27" s="3">
        <v>2644.0320000000002</v>
      </c>
      <c r="S27" s="3">
        <v>4243.8459999999995</v>
      </c>
      <c r="T27" s="3">
        <v>1957.7860000000001</v>
      </c>
      <c r="U27" s="3">
        <v>3466.7130000000002</v>
      </c>
      <c r="V27" s="3">
        <v>1506.51</v>
      </c>
      <c r="W27" s="3">
        <v>3363.1819999999998</v>
      </c>
      <c r="X27" s="3">
        <v>6348.4920000000002</v>
      </c>
      <c r="Y27" s="3">
        <v>2287.748</v>
      </c>
      <c r="Z27" s="3">
        <v>5347.1139999999996</v>
      </c>
      <c r="AA27" s="3">
        <v>3192.3180000000002</v>
      </c>
      <c r="AB27" s="3">
        <v>2232.4659999999999</v>
      </c>
      <c r="AC27" s="3">
        <v>1463.059</v>
      </c>
      <c r="AD27" s="3">
        <v>3639.2669999999998</v>
      </c>
      <c r="AE27" s="3">
        <v>2230.424</v>
      </c>
      <c r="AF27" s="3">
        <v>5320.8029999999999</v>
      </c>
      <c r="AG27" s="3">
        <v>2760.4549999999999</v>
      </c>
      <c r="AH27" s="3">
        <v>1748.9269999999999</v>
      </c>
      <c r="AI27" s="3">
        <v>3984.366</v>
      </c>
      <c r="AJ27" s="3">
        <v>2952.5990000000002</v>
      </c>
      <c r="AK27" s="3">
        <v>2504.4079999999999</v>
      </c>
      <c r="AL27" s="3">
        <v>2879.5230000000001</v>
      </c>
      <c r="AM27" s="2">
        <v>2553.027</v>
      </c>
      <c r="AN27" s="2">
        <v>2276.2710000000002</v>
      </c>
      <c r="AO27" s="2">
        <v>1271.68</v>
      </c>
      <c r="AP27" s="2">
        <v>1556.2190000000001</v>
      </c>
      <c r="AQ27" s="2">
        <v>3171.9560000000001</v>
      </c>
      <c r="AR27" s="2">
        <v>3852.4259999999999</v>
      </c>
      <c r="AS27" s="2">
        <v>3250.1120000000001</v>
      </c>
      <c r="AT27" s="2">
        <v>2270.607</v>
      </c>
      <c r="AU27" s="2">
        <v>3072.152</v>
      </c>
      <c r="AV27" s="2">
        <v>3371.498</v>
      </c>
      <c r="AW27" s="2">
        <v>2428.92</v>
      </c>
      <c r="AX27" s="2">
        <v>4296.7219999999998</v>
      </c>
      <c r="AY27" s="2">
        <v>5014.0950000000003</v>
      </c>
      <c r="AZ27" s="2">
        <v>1017.187</v>
      </c>
      <c r="BA27" s="2">
        <v>1134.0519999999999</v>
      </c>
      <c r="BB27" s="2">
        <v>3060.8409999999999</v>
      </c>
      <c r="BC27" s="2">
        <v>3116.0309999999999</v>
      </c>
      <c r="BD27" s="2">
        <v>4568.7629999999999</v>
      </c>
      <c r="BE27" s="2">
        <v>2376.337</v>
      </c>
      <c r="BF27" s="2">
        <v>3123.3270000000002</v>
      </c>
      <c r="BG27" s="2">
        <v>3552.5479999999998</v>
      </c>
      <c r="BH27" s="2">
        <v>3353.5639999999999</v>
      </c>
      <c r="BI27" s="2">
        <v>2022.49</v>
      </c>
      <c r="BJ27" s="2">
        <v>3010.317</v>
      </c>
    </row>
    <row r="28" spans="1:62" x14ac:dyDescent="0.3">
      <c r="A28" s="4"/>
      <c r="B28" s="3" t="s">
        <v>75</v>
      </c>
      <c r="C28" s="3">
        <v>3769.3249999999998</v>
      </c>
      <c r="D28" s="3">
        <v>1740.654</v>
      </c>
      <c r="E28" s="3">
        <v>2419.8449999999998</v>
      </c>
      <c r="F28" s="3">
        <v>1315.873</v>
      </c>
      <c r="G28" s="3">
        <v>1364.155</v>
      </c>
      <c r="H28" s="3">
        <v>1419.086</v>
      </c>
      <c r="I28" s="3">
        <v>4522.7889999999998</v>
      </c>
      <c r="J28" s="3">
        <v>2539.0479999999998</v>
      </c>
      <c r="K28" s="3">
        <v>3383.37</v>
      </c>
      <c r="L28" s="3">
        <v>3058.895</v>
      </c>
      <c r="M28" s="3">
        <v>1977.3489999999999</v>
      </c>
      <c r="N28" s="3">
        <v>2054.569</v>
      </c>
      <c r="O28" s="3">
        <v>3549.4720000000002</v>
      </c>
      <c r="P28" s="3">
        <v>4893.63</v>
      </c>
      <c r="Q28" s="3">
        <v>2180.4749999999999</v>
      </c>
      <c r="R28" s="3">
        <v>2450.46</v>
      </c>
      <c r="S28" s="3">
        <v>4551.2039999999997</v>
      </c>
      <c r="T28" s="3">
        <v>4486.4210000000003</v>
      </c>
      <c r="U28" s="3">
        <v>5081.2690000000002</v>
      </c>
      <c r="V28" s="3">
        <v>6025.3810000000003</v>
      </c>
      <c r="W28" s="3">
        <v>1968.4839999999999</v>
      </c>
      <c r="X28" s="3">
        <v>3845.7220000000002</v>
      </c>
      <c r="Y28" s="3">
        <v>3578.9259999999999</v>
      </c>
      <c r="Z28" s="3">
        <v>3886.83</v>
      </c>
      <c r="AA28" s="3">
        <v>2336.7649999999999</v>
      </c>
      <c r="AB28" s="3">
        <v>2933.152</v>
      </c>
      <c r="AC28" s="3">
        <v>4878.0200000000004</v>
      </c>
      <c r="AD28" s="3">
        <v>3360.94</v>
      </c>
      <c r="AE28" s="3">
        <v>3192.9</v>
      </c>
      <c r="AF28" s="3">
        <v>3011.21</v>
      </c>
      <c r="AG28" s="3">
        <v>4699.4049999999997</v>
      </c>
      <c r="AH28" s="3">
        <v>2223.6570000000002</v>
      </c>
      <c r="AI28" s="3">
        <v>2583.1579999999999</v>
      </c>
      <c r="AJ28" s="3">
        <v>4530.9110000000001</v>
      </c>
      <c r="AK28" s="3">
        <v>3255.9229999999998</v>
      </c>
      <c r="AL28" s="3">
        <v>2918.625</v>
      </c>
      <c r="AM28" s="2">
        <v>3824.1590000000001</v>
      </c>
      <c r="AN28" s="2">
        <v>2004.38</v>
      </c>
      <c r="AO28" s="2">
        <v>1167.846</v>
      </c>
      <c r="AP28" s="2">
        <v>3874.1219999999998</v>
      </c>
      <c r="AQ28" s="2">
        <v>3397.723</v>
      </c>
      <c r="AR28" s="2">
        <v>2593.4340000000002</v>
      </c>
      <c r="AS28" s="2">
        <v>4971.8739999999998</v>
      </c>
      <c r="AT28" s="2">
        <v>3347.1709999999998</v>
      </c>
      <c r="AU28" s="2">
        <v>3696.55</v>
      </c>
      <c r="AV28" s="2">
        <v>2023.6320000000001</v>
      </c>
      <c r="AW28" s="2">
        <v>3198.11</v>
      </c>
      <c r="AX28" s="2">
        <v>3500.9989999999998</v>
      </c>
      <c r="AY28" s="2">
        <v>4722.53</v>
      </c>
      <c r="AZ28" s="2">
        <v>2625.6790000000001</v>
      </c>
      <c r="BA28" s="2">
        <v>4660.1210000000001</v>
      </c>
      <c r="BB28" s="2">
        <v>2836.0079999999998</v>
      </c>
      <c r="BC28" s="2">
        <v>5362.7430000000004</v>
      </c>
      <c r="BD28" s="2">
        <v>1898.3430000000001</v>
      </c>
      <c r="BE28" s="2">
        <v>4448.1409999999996</v>
      </c>
      <c r="BF28" s="2">
        <v>1689.713</v>
      </c>
      <c r="BG28" s="2">
        <v>3179.6660000000002</v>
      </c>
      <c r="BH28" s="2">
        <v>3760.8180000000002</v>
      </c>
      <c r="BI28" s="2">
        <v>3085.241</v>
      </c>
      <c r="BJ28" s="2">
        <v>2535.7460000000001</v>
      </c>
    </row>
    <row r="29" spans="1:62" x14ac:dyDescent="0.3">
      <c r="A29" s="4"/>
      <c r="B29" s="3" t="s">
        <v>76</v>
      </c>
      <c r="C29" s="3">
        <v>1471.2739999999999</v>
      </c>
      <c r="D29" s="3">
        <v>3384.1619999999998</v>
      </c>
      <c r="E29" s="3">
        <v>3024.03</v>
      </c>
      <c r="F29" s="3">
        <v>3963.49</v>
      </c>
      <c r="G29" s="3">
        <v>3756.7249999999999</v>
      </c>
      <c r="H29" s="3">
        <v>2780.1579999999999</v>
      </c>
      <c r="I29" s="3">
        <v>2201.8760000000002</v>
      </c>
      <c r="J29" s="3">
        <v>3513.6439999999998</v>
      </c>
      <c r="K29" s="3">
        <v>3475.1619999999998</v>
      </c>
      <c r="L29" s="3">
        <v>3411.4549999999999</v>
      </c>
      <c r="M29" s="3">
        <v>2528.7750000000001</v>
      </c>
      <c r="N29" s="3">
        <v>2695.239</v>
      </c>
      <c r="O29" s="3">
        <v>2361.4609999999998</v>
      </c>
      <c r="P29" s="3">
        <v>3193.8310000000001</v>
      </c>
      <c r="Q29" s="3">
        <v>5350.2269999999999</v>
      </c>
      <c r="R29" s="3">
        <v>3277.471</v>
      </c>
      <c r="S29" s="3">
        <v>2662.3850000000002</v>
      </c>
      <c r="T29" s="3">
        <v>3012.1010000000001</v>
      </c>
      <c r="U29" s="3">
        <v>3174.337</v>
      </c>
      <c r="V29" s="3">
        <v>3504.2139999999999</v>
      </c>
      <c r="W29" s="3">
        <v>2810.4490000000001</v>
      </c>
      <c r="X29" s="3">
        <v>3370.03</v>
      </c>
      <c r="Y29" s="3">
        <v>3983.3180000000002</v>
      </c>
      <c r="Z29" s="3">
        <v>3352.163</v>
      </c>
      <c r="AA29" s="3">
        <v>4602.9440000000004</v>
      </c>
      <c r="AB29" s="3">
        <v>2095.556</v>
      </c>
      <c r="AC29" s="3">
        <v>3389.2460000000001</v>
      </c>
      <c r="AD29" s="3">
        <v>5586.2790000000005</v>
      </c>
      <c r="AE29" s="3">
        <v>1860.174</v>
      </c>
      <c r="AF29" s="3">
        <v>1926.6479999999999</v>
      </c>
      <c r="AG29" s="3">
        <v>2578.6370000000002</v>
      </c>
      <c r="AH29" s="3">
        <v>4229.6030000000001</v>
      </c>
      <c r="AI29" s="3">
        <v>3574.02</v>
      </c>
      <c r="AJ29" s="3">
        <v>3201.6109999999999</v>
      </c>
      <c r="AK29" s="3">
        <v>2752.9989999999998</v>
      </c>
      <c r="AL29" s="3">
        <v>5514.6059999999998</v>
      </c>
      <c r="AM29" s="2">
        <v>3843.9920000000002</v>
      </c>
      <c r="AN29" s="2">
        <v>5170.299</v>
      </c>
      <c r="AO29" s="2">
        <v>3531.6390000000001</v>
      </c>
      <c r="AP29" s="2">
        <v>4388.0630000000001</v>
      </c>
      <c r="AQ29" s="2">
        <v>2424.9169999999999</v>
      </c>
      <c r="AR29" s="2">
        <v>1928.2950000000001</v>
      </c>
      <c r="AS29" s="2">
        <v>3866.8690000000001</v>
      </c>
      <c r="AT29" s="2">
        <v>3309.4319999999998</v>
      </c>
      <c r="AU29" s="2">
        <v>3459.4340000000002</v>
      </c>
      <c r="AV29" s="2">
        <v>3274.2779999999998</v>
      </c>
      <c r="AW29" s="2">
        <v>2084.5749999999998</v>
      </c>
      <c r="AX29" s="2">
        <v>4360.9989999999998</v>
      </c>
      <c r="AY29" s="2">
        <v>2142.7069999999999</v>
      </c>
      <c r="AZ29" s="2">
        <v>4639.1409999999996</v>
      </c>
      <c r="BA29" s="2">
        <v>3244.9389999999999</v>
      </c>
      <c r="BB29" s="2">
        <v>1606.4680000000001</v>
      </c>
      <c r="BC29" s="2">
        <v>2700.076</v>
      </c>
      <c r="BD29" s="2">
        <v>2617.1170000000002</v>
      </c>
      <c r="BE29" s="2">
        <v>2259.6779999999999</v>
      </c>
      <c r="BF29" s="2">
        <v>2560.482</v>
      </c>
      <c r="BG29" s="2">
        <v>2349.2629999999999</v>
      </c>
      <c r="BH29" s="2">
        <v>2741.0439999999999</v>
      </c>
      <c r="BI29" s="2">
        <v>2396.8980000000001</v>
      </c>
      <c r="BJ29" s="2">
        <v>4384.2299999999996</v>
      </c>
    </row>
    <row r="30" spans="1:62" x14ac:dyDescent="0.3">
      <c r="A30" s="4"/>
      <c r="B30" s="3" t="s">
        <v>77</v>
      </c>
      <c r="C30" s="3">
        <v>3700.7640000000001</v>
      </c>
      <c r="D30" s="3">
        <v>5118.5429999999997</v>
      </c>
      <c r="E30" s="3">
        <v>4256.723</v>
      </c>
      <c r="F30" s="3">
        <v>4612.3239999999996</v>
      </c>
      <c r="G30" s="3">
        <v>4677.8140000000003</v>
      </c>
      <c r="H30" s="3">
        <v>5032.1390000000001</v>
      </c>
      <c r="I30" s="3">
        <v>5953.2169999999996</v>
      </c>
      <c r="J30" s="3">
        <v>5627.7030000000004</v>
      </c>
      <c r="K30" s="3">
        <v>3441.3719999999998</v>
      </c>
      <c r="L30" s="3">
        <v>1864.202</v>
      </c>
      <c r="M30" s="3">
        <v>2366.1219999999998</v>
      </c>
      <c r="N30" s="3">
        <v>4148.0280000000002</v>
      </c>
      <c r="O30" s="3">
        <v>3043.848</v>
      </c>
      <c r="P30" s="3">
        <v>5488.3829999999998</v>
      </c>
      <c r="Q30" s="3">
        <v>5648.6909999999998</v>
      </c>
      <c r="R30" s="3">
        <v>3046.009</v>
      </c>
      <c r="S30" s="3">
        <v>2550.9940000000001</v>
      </c>
      <c r="T30" s="3">
        <v>5837.4459999999999</v>
      </c>
      <c r="U30" s="3">
        <v>2196.076</v>
      </c>
      <c r="V30" s="3">
        <v>5262.4009999999998</v>
      </c>
      <c r="W30" s="3">
        <v>6073.6790000000001</v>
      </c>
      <c r="X30" s="3">
        <v>3719.6840000000002</v>
      </c>
      <c r="Y30" s="3">
        <v>3327.9409999999998</v>
      </c>
      <c r="Z30" s="3">
        <v>3585.3339999999998</v>
      </c>
      <c r="AA30" s="3">
        <v>5221.4679999999998</v>
      </c>
      <c r="AB30" s="3">
        <v>5303.1859999999997</v>
      </c>
      <c r="AC30" s="3">
        <v>3229.8620000000001</v>
      </c>
      <c r="AD30" s="3">
        <v>6089.7169999999996</v>
      </c>
      <c r="AE30" s="3">
        <v>5642.5450000000001</v>
      </c>
      <c r="AF30" s="3">
        <v>3627.402</v>
      </c>
      <c r="AG30" s="3">
        <v>3112.4850000000001</v>
      </c>
      <c r="AH30" s="3">
        <v>5935.8729999999996</v>
      </c>
      <c r="AI30" s="3">
        <v>2326.3609999999999</v>
      </c>
      <c r="AJ30" s="3">
        <v>4928.7309999999998</v>
      </c>
      <c r="AK30" s="3">
        <v>4804.9589999999998</v>
      </c>
      <c r="AL30" s="3">
        <v>3292.6390000000001</v>
      </c>
      <c r="AM30" s="2">
        <v>7387.8819999999996</v>
      </c>
      <c r="AN30" s="2">
        <v>3258.5430000000001</v>
      </c>
      <c r="AO30" s="2">
        <v>3044.056</v>
      </c>
      <c r="AP30" s="2">
        <v>3154.6179999999999</v>
      </c>
      <c r="AQ30" s="2">
        <v>4462.9709999999995</v>
      </c>
      <c r="AR30" s="2">
        <v>1784.163</v>
      </c>
      <c r="AS30" s="2">
        <v>2511.98</v>
      </c>
      <c r="AT30" s="2">
        <v>6589.98</v>
      </c>
      <c r="AU30" s="2">
        <v>7943.9790000000003</v>
      </c>
      <c r="AV30" s="2">
        <v>3764.924</v>
      </c>
      <c r="AW30" s="2">
        <v>2439.1930000000002</v>
      </c>
      <c r="AX30" s="2">
        <v>3522.9479999999999</v>
      </c>
      <c r="AY30" s="2">
        <v>3020.5520000000001</v>
      </c>
      <c r="AZ30" s="2">
        <v>2781.7289999999998</v>
      </c>
      <c r="BA30" s="2">
        <v>4427.2070000000003</v>
      </c>
      <c r="BB30" s="2">
        <v>4830.0969999999998</v>
      </c>
      <c r="BC30" s="2">
        <v>1997.0070000000001</v>
      </c>
      <c r="BD30" s="2">
        <v>5435.1580000000004</v>
      </c>
      <c r="BE30" s="2">
        <v>4063.16</v>
      </c>
      <c r="BF30" s="2">
        <v>4917.4809999999998</v>
      </c>
      <c r="BG30" s="2">
        <v>1875.518</v>
      </c>
      <c r="BH30" s="2">
        <v>2636.1709999999998</v>
      </c>
      <c r="BI30" s="2">
        <v>4847.2049999999999</v>
      </c>
      <c r="BJ30" s="2">
        <v>1871.36</v>
      </c>
    </row>
    <row r="31" spans="1:62" x14ac:dyDescent="0.3">
      <c r="A31" s="4" t="s">
        <v>63</v>
      </c>
      <c r="B31" s="3" t="s">
        <v>74</v>
      </c>
      <c r="C31" s="3">
        <v>15555.977000000001</v>
      </c>
      <c r="D31" s="3">
        <v>13065.902</v>
      </c>
      <c r="E31" s="3">
        <v>12722.781000000001</v>
      </c>
      <c r="F31" s="3">
        <v>13165.335999999999</v>
      </c>
      <c r="G31" s="3">
        <v>12700.638999999999</v>
      </c>
      <c r="H31" s="3">
        <v>12807.696</v>
      </c>
      <c r="I31" s="3">
        <v>16562.095000000001</v>
      </c>
      <c r="J31" s="3">
        <v>13924.932000000001</v>
      </c>
      <c r="K31" s="3">
        <v>16476.025000000001</v>
      </c>
      <c r="L31" s="3">
        <v>12000.96</v>
      </c>
      <c r="M31" s="3">
        <v>11630.875</v>
      </c>
      <c r="N31" s="3">
        <v>16171.852999999999</v>
      </c>
      <c r="O31" s="3">
        <v>13365.645</v>
      </c>
      <c r="P31" s="3">
        <v>13583.217000000001</v>
      </c>
      <c r="Q31" s="3">
        <v>13748.732</v>
      </c>
      <c r="R31" s="3">
        <v>15052.141</v>
      </c>
      <c r="S31" s="3">
        <v>13647.664000000001</v>
      </c>
      <c r="T31" s="3">
        <v>15899.615</v>
      </c>
      <c r="U31" s="3">
        <v>11664.581</v>
      </c>
      <c r="V31" s="3">
        <v>16648.873</v>
      </c>
      <c r="W31" s="3">
        <v>14341.867</v>
      </c>
      <c r="X31" s="3">
        <v>15127.781999999999</v>
      </c>
      <c r="Y31" s="3">
        <v>14224.215</v>
      </c>
      <c r="Z31" s="3">
        <v>14712.297</v>
      </c>
      <c r="AA31" s="3">
        <v>13615.708000000001</v>
      </c>
      <c r="AB31" s="3">
        <v>12487.743</v>
      </c>
      <c r="AC31" s="3">
        <v>12297.772000000001</v>
      </c>
      <c r="AD31" s="3">
        <v>14227.674999999999</v>
      </c>
      <c r="AE31" s="3">
        <v>13766.571</v>
      </c>
      <c r="AF31" s="3">
        <v>14769.002</v>
      </c>
      <c r="AG31" s="3">
        <v>12633.701999999999</v>
      </c>
      <c r="AH31" s="3">
        <v>14875.454</v>
      </c>
      <c r="AI31" s="3">
        <v>15259.697</v>
      </c>
      <c r="AJ31" s="3">
        <v>12467.343999999999</v>
      </c>
      <c r="AK31" s="3">
        <v>13070.977999999999</v>
      </c>
      <c r="AL31" s="3">
        <v>11482.618</v>
      </c>
      <c r="AM31" s="2">
        <v>14127.28</v>
      </c>
      <c r="AN31" s="2">
        <v>15920.912</v>
      </c>
      <c r="AO31" s="2">
        <v>15660.614</v>
      </c>
      <c r="AP31" s="2">
        <v>10346.087</v>
      </c>
      <c r="AQ31" s="2">
        <v>16483.329000000002</v>
      </c>
      <c r="AR31" s="2">
        <v>11119.027</v>
      </c>
      <c r="AS31" s="2">
        <v>13579.053</v>
      </c>
      <c r="AT31" s="2">
        <v>15567.675999999999</v>
      </c>
      <c r="AU31" s="2">
        <v>16438.737000000001</v>
      </c>
      <c r="AV31" s="2">
        <v>10843.121999999999</v>
      </c>
      <c r="AW31" s="2">
        <v>13298.857</v>
      </c>
      <c r="AX31" s="2">
        <v>15921.044</v>
      </c>
      <c r="AY31" s="2">
        <v>10222.304</v>
      </c>
      <c r="AZ31" s="2">
        <v>13158.27</v>
      </c>
      <c r="BA31" s="2">
        <v>15436.182000000001</v>
      </c>
      <c r="BB31" s="2">
        <v>15039.306</v>
      </c>
      <c r="BC31" s="2">
        <v>10669.843999999999</v>
      </c>
      <c r="BD31" s="2">
        <v>10362.102000000001</v>
      </c>
      <c r="BE31" s="2">
        <v>15753.874</v>
      </c>
      <c r="BF31" s="2">
        <v>16368.14</v>
      </c>
      <c r="BG31" s="2">
        <v>12958.99</v>
      </c>
      <c r="BH31" s="2">
        <v>13781.72</v>
      </c>
      <c r="BI31" s="2">
        <v>15850.522999999999</v>
      </c>
      <c r="BJ31" s="2">
        <v>16285.75</v>
      </c>
    </row>
    <row r="32" spans="1:62" x14ac:dyDescent="0.3">
      <c r="A32" s="4"/>
      <c r="B32" s="3" t="s">
        <v>75</v>
      </c>
      <c r="C32" s="3">
        <v>14995.002</v>
      </c>
      <c r="D32" s="3">
        <v>15081.798000000001</v>
      </c>
      <c r="E32" s="3">
        <v>12531.776</v>
      </c>
      <c r="F32" s="3">
        <v>12953.233</v>
      </c>
      <c r="G32" s="3">
        <v>12949.434999999999</v>
      </c>
      <c r="H32" s="3">
        <v>12757.664000000001</v>
      </c>
      <c r="I32" s="3">
        <v>13112.078</v>
      </c>
      <c r="J32" s="3">
        <v>14727.645</v>
      </c>
      <c r="K32" s="3">
        <v>12915.45</v>
      </c>
      <c r="L32" s="3">
        <v>15305.116</v>
      </c>
      <c r="M32" s="3">
        <v>15077.509</v>
      </c>
      <c r="N32" s="3">
        <v>12781.579</v>
      </c>
      <c r="O32" s="3">
        <v>12097.258</v>
      </c>
      <c r="P32" s="3">
        <v>13300.325999999999</v>
      </c>
      <c r="Q32" s="3">
        <v>15259.723</v>
      </c>
      <c r="R32" s="3">
        <v>16146.38</v>
      </c>
      <c r="S32" s="3">
        <v>15579.52</v>
      </c>
      <c r="T32" s="3">
        <v>14151.654</v>
      </c>
      <c r="U32" s="3">
        <v>11602.173000000001</v>
      </c>
      <c r="V32" s="3">
        <v>14310.494000000001</v>
      </c>
      <c r="W32" s="3">
        <v>13154.739</v>
      </c>
      <c r="X32" s="3">
        <v>14883.635</v>
      </c>
      <c r="Y32" s="3">
        <v>14341.334000000001</v>
      </c>
      <c r="Z32" s="3">
        <v>15707.27</v>
      </c>
      <c r="AA32" s="3">
        <v>13347.062</v>
      </c>
      <c r="AB32" s="3">
        <v>15539.458000000001</v>
      </c>
      <c r="AC32" s="3">
        <v>14997.366</v>
      </c>
      <c r="AD32" s="3">
        <v>14103.341</v>
      </c>
      <c r="AE32" s="3">
        <v>15429.554</v>
      </c>
      <c r="AF32" s="3">
        <v>15104.543</v>
      </c>
      <c r="AG32" s="3">
        <v>15154.004999999999</v>
      </c>
      <c r="AH32" s="3">
        <v>14008.044</v>
      </c>
      <c r="AI32" s="3">
        <v>12251.964</v>
      </c>
      <c r="AJ32" s="3">
        <v>12633.722</v>
      </c>
      <c r="AK32" s="3">
        <v>13183.153</v>
      </c>
      <c r="AL32" s="3">
        <v>14748.5</v>
      </c>
      <c r="AM32" s="2">
        <v>12338.137000000001</v>
      </c>
      <c r="AN32" s="2">
        <v>11012.205</v>
      </c>
      <c r="AO32" s="2">
        <v>10895.617</v>
      </c>
      <c r="AP32" s="2">
        <v>13588.263000000001</v>
      </c>
      <c r="AQ32" s="2">
        <v>12866.376</v>
      </c>
      <c r="AR32" s="2">
        <v>16455.393</v>
      </c>
      <c r="AS32" s="2">
        <v>15126.857</v>
      </c>
      <c r="AT32" s="2">
        <v>12945.001</v>
      </c>
      <c r="AU32" s="2">
        <v>10765.043</v>
      </c>
      <c r="AV32" s="2">
        <v>15444.096</v>
      </c>
      <c r="AW32" s="2">
        <v>15418.141</v>
      </c>
      <c r="AX32" s="2">
        <v>13674</v>
      </c>
      <c r="AY32" s="2">
        <v>10498.787</v>
      </c>
      <c r="AZ32" s="2">
        <v>11226.325000000001</v>
      </c>
      <c r="BA32" s="2">
        <v>10458.401</v>
      </c>
      <c r="BB32" s="2">
        <v>11151.244000000001</v>
      </c>
      <c r="BC32" s="2">
        <v>13638.96</v>
      </c>
      <c r="BD32" s="2">
        <v>10777.177</v>
      </c>
      <c r="BE32" s="2">
        <v>11551.739</v>
      </c>
      <c r="BF32" s="2">
        <v>15372.75</v>
      </c>
      <c r="BG32" s="2">
        <v>11318.710999999999</v>
      </c>
      <c r="BH32" s="2">
        <v>13422.337</v>
      </c>
      <c r="BI32" s="2">
        <v>12391.127</v>
      </c>
      <c r="BJ32" s="2">
        <v>15526.987999999999</v>
      </c>
    </row>
    <row r="33" spans="1:74" x14ac:dyDescent="0.3">
      <c r="A33" s="4"/>
      <c r="B33" s="3" t="s">
        <v>76</v>
      </c>
      <c r="C33" s="3">
        <v>13548.083000000001</v>
      </c>
      <c r="D33" s="3">
        <v>13957.466</v>
      </c>
      <c r="E33" s="3">
        <v>12096.121999999999</v>
      </c>
      <c r="F33" s="3">
        <v>14774.472</v>
      </c>
      <c r="G33" s="3">
        <v>15102.142</v>
      </c>
      <c r="H33" s="3">
        <v>14942.944</v>
      </c>
      <c r="I33" s="3">
        <v>15913.69</v>
      </c>
      <c r="J33" s="3">
        <v>13924.416999999999</v>
      </c>
      <c r="K33" s="3">
        <v>11982.731</v>
      </c>
      <c r="L33" s="3">
        <v>14942.624</v>
      </c>
      <c r="M33" s="3">
        <v>13023.376</v>
      </c>
      <c r="N33" s="3">
        <v>13642.087</v>
      </c>
      <c r="O33" s="3">
        <v>15599.501</v>
      </c>
      <c r="P33" s="3">
        <v>12860.251</v>
      </c>
      <c r="Q33" s="3">
        <v>13721.897999999999</v>
      </c>
      <c r="R33" s="3">
        <v>12764.547</v>
      </c>
      <c r="S33" s="3">
        <v>13760.184999999999</v>
      </c>
      <c r="T33" s="3">
        <v>15245.771000000001</v>
      </c>
      <c r="U33" s="3">
        <v>15802.464</v>
      </c>
      <c r="V33" s="3">
        <v>12274.066000000001</v>
      </c>
      <c r="W33" s="3">
        <v>12223.446</v>
      </c>
      <c r="X33" s="3">
        <v>16478.377</v>
      </c>
      <c r="Y33" s="3">
        <v>12735.529</v>
      </c>
      <c r="Z33" s="3">
        <v>13330.557000000001</v>
      </c>
      <c r="AA33" s="3">
        <v>15222.047</v>
      </c>
      <c r="AB33" s="3">
        <v>11119.141</v>
      </c>
      <c r="AC33" s="3">
        <v>12841.781000000001</v>
      </c>
      <c r="AD33" s="3">
        <v>12699.306</v>
      </c>
      <c r="AE33" s="3">
        <v>12293.995000000001</v>
      </c>
      <c r="AF33" s="3">
        <v>15012.207</v>
      </c>
      <c r="AG33" s="3">
        <v>13553.847</v>
      </c>
      <c r="AH33" s="3">
        <v>15524.208000000001</v>
      </c>
      <c r="AI33" s="3">
        <v>15154.727999999999</v>
      </c>
      <c r="AJ33" s="3">
        <v>14639.532999999999</v>
      </c>
      <c r="AK33" s="3">
        <v>14693.477999999999</v>
      </c>
      <c r="AL33" s="3">
        <v>14731.823</v>
      </c>
      <c r="AM33" s="2">
        <v>14356.504000000001</v>
      </c>
      <c r="AN33" s="2">
        <v>10455.414000000001</v>
      </c>
      <c r="AO33" s="2">
        <v>15265.441000000001</v>
      </c>
      <c r="AP33" s="2">
        <v>13047.179</v>
      </c>
      <c r="AQ33" s="2">
        <v>11068.359</v>
      </c>
      <c r="AR33" s="2">
        <v>16069.684999999999</v>
      </c>
      <c r="AS33" s="2">
        <v>12143.056</v>
      </c>
      <c r="AT33" s="2">
        <v>16097.276</v>
      </c>
      <c r="AU33" s="2">
        <v>15031.359</v>
      </c>
      <c r="AV33" s="2">
        <v>12486.638999999999</v>
      </c>
      <c r="AW33" s="2">
        <v>12920.653</v>
      </c>
      <c r="AX33" s="2">
        <v>11798.643</v>
      </c>
      <c r="AY33" s="2">
        <v>13811.24</v>
      </c>
      <c r="AZ33" s="2">
        <v>14529.101000000001</v>
      </c>
      <c r="BA33" s="2">
        <v>11966.27</v>
      </c>
      <c r="BB33" s="2">
        <v>13839.166999999999</v>
      </c>
      <c r="BC33" s="2">
        <v>16320.021000000001</v>
      </c>
      <c r="BD33" s="2">
        <v>12432.841</v>
      </c>
      <c r="BE33" s="2">
        <v>16435.817999999999</v>
      </c>
      <c r="BF33" s="2">
        <v>10545.545</v>
      </c>
      <c r="BG33" s="2">
        <v>12610.231</v>
      </c>
      <c r="BH33" s="2">
        <v>13972.976000000001</v>
      </c>
      <c r="BI33" s="2">
        <v>16040.666999999999</v>
      </c>
      <c r="BJ33" s="2">
        <v>12825.364</v>
      </c>
    </row>
    <row r="34" spans="1:74" x14ac:dyDescent="0.3">
      <c r="A34" s="4"/>
      <c r="B34" s="3" t="s">
        <v>77</v>
      </c>
      <c r="C34" s="3">
        <v>12053.592000000001</v>
      </c>
      <c r="D34" s="3">
        <v>12355.629000000001</v>
      </c>
      <c r="E34" s="3">
        <v>12576.853999999999</v>
      </c>
      <c r="F34" s="3">
        <v>13463.793</v>
      </c>
      <c r="G34" s="3">
        <v>14324.031999999999</v>
      </c>
      <c r="H34" s="3">
        <v>14351.775</v>
      </c>
      <c r="I34" s="3">
        <v>10857.505999999999</v>
      </c>
      <c r="J34" s="3">
        <v>13841.12</v>
      </c>
      <c r="K34" s="3">
        <v>13735.297</v>
      </c>
      <c r="L34" s="3">
        <v>15745.880999999999</v>
      </c>
      <c r="M34" s="3">
        <v>14298.513000000001</v>
      </c>
      <c r="N34" s="3">
        <v>12722.728999999999</v>
      </c>
      <c r="O34" s="3">
        <v>15508.466</v>
      </c>
      <c r="P34" s="3">
        <v>10743.973</v>
      </c>
      <c r="Q34" s="3">
        <v>13520.092000000001</v>
      </c>
      <c r="R34" s="3">
        <v>12987.040999999999</v>
      </c>
      <c r="S34" s="3">
        <v>12200.025</v>
      </c>
      <c r="T34" s="3">
        <v>13595.348</v>
      </c>
      <c r="U34" s="3">
        <v>14497.633</v>
      </c>
      <c r="V34" s="3">
        <v>13554.525</v>
      </c>
      <c r="W34" s="3">
        <v>13004.724</v>
      </c>
      <c r="X34" s="3">
        <v>14626.85</v>
      </c>
      <c r="Y34" s="3">
        <v>13263.075000000001</v>
      </c>
      <c r="Z34" s="3">
        <v>14461.844999999999</v>
      </c>
      <c r="AA34" s="3">
        <v>13683.773999999999</v>
      </c>
      <c r="AB34" s="3">
        <v>14276.596</v>
      </c>
      <c r="AC34" s="3">
        <v>13660.928</v>
      </c>
      <c r="AD34" s="3">
        <v>15729.848</v>
      </c>
      <c r="AE34" s="3">
        <v>15213.716</v>
      </c>
      <c r="AF34" s="3">
        <v>13338.614</v>
      </c>
      <c r="AG34" s="3">
        <v>15341.632</v>
      </c>
      <c r="AH34" s="3">
        <v>13720.815000000001</v>
      </c>
      <c r="AI34" s="3">
        <v>11961.508</v>
      </c>
      <c r="AJ34" s="3">
        <v>14720.012000000001</v>
      </c>
      <c r="AK34" s="3">
        <v>15601.897999999999</v>
      </c>
      <c r="AL34" s="3">
        <v>12720.187</v>
      </c>
      <c r="AM34" s="2">
        <v>15777.984</v>
      </c>
      <c r="AN34" s="2">
        <v>10464.027</v>
      </c>
      <c r="AO34" s="2">
        <v>10595.852999999999</v>
      </c>
      <c r="AP34" s="2">
        <v>14759.019</v>
      </c>
      <c r="AQ34" s="2">
        <v>16214.808000000001</v>
      </c>
      <c r="AR34" s="2">
        <v>14115.191000000001</v>
      </c>
      <c r="AS34" s="2">
        <v>10242.620000000001</v>
      </c>
      <c r="AT34" s="2">
        <v>12004.057000000001</v>
      </c>
      <c r="AU34" s="2">
        <v>13335.946</v>
      </c>
      <c r="AV34" s="2">
        <v>11215.18</v>
      </c>
      <c r="AW34" s="2">
        <v>15102.392</v>
      </c>
      <c r="AX34" s="2">
        <v>11543.487999999999</v>
      </c>
      <c r="AY34" s="2">
        <v>15532.642</v>
      </c>
      <c r="AZ34" s="2">
        <v>16236.352000000001</v>
      </c>
      <c r="BA34" s="2">
        <v>13345.925999999999</v>
      </c>
      <c r="BB34" s="2">
        <v>10789.647999999999</v>
      </c>
      <c r="BC34" s="2">
        <v>15575.846</v>
      </c>
      <c r="BD34" s="2">
        <v>10582.887000000001</v>
      </c>
      <c r="BE34" s="2">
        <v>13003.966</v>
      </c>
      <c r="BF34" s="2">
        <v>14926.647999999999</v>
      </c>
      <c r="BG34" s="2">
        <v>15163.934999999999</v>
      </c>
      <c r="BH34" s="2">
        <v>16113.574000000001</v>
      </c>
      <c r="BI34" s="2">
        <v>11379.777</v>
      </c>
      <c r="BJ34" s="2">
        <v>15633.333000000001</v>
      </c>
    </row>
    <row r="35" spans="1:74" x14ac:dyDescent="0.3">
      <c r="A35" s="4" t="s">
        <v>64</v>
      </c>
      <c r="B35" s="3" t="s">
        <v>74</v>
      </c>
      <c r="C35" s="3">
        <v>18503.439999999999</v>
      </c>
      <c r="D35" s="3">
        <v>17186.712</v>
      </c>
      <c r="E35" s="3">
        <v>15297.651</v>
      </c>
      <c r="F35" s="3">
        <v>16463.275000000001</v>
      </c>
      <c r="G35" s="3">
        <v>15162.555</v>
      </c>
      <c r="H35" s="3">
        <v>16200.022999999999</v>
      </c>
      <c r="I35" s="3">
        <v>19633.940999999999</v>
      </c>
      <c r="J35" s="3">
        <v>17445.788</v>
      </c>
      <c r="K35" s="3">
        <v>19837.587</v>
      </c>
      <c r="L35" s="3">
        <v>15842.468000000001</v>
      </c>
      <c r="M35" s="3">
        <v>15425.68</v>
      </c>
      <c r="N35" s="3">
        <v>19440.273000000001</v>
      </c>
      <c r="O35" s="3">
        <v>16452.490000000002</v>
      </c>
      <c r="P35" s="3">
        <v>16845.454000000002</v>
      </c>
      <c r="Q35" s="3">
        <v>16581.650000000001</v>
      </c>
      <c r="R35" s="3">
        <v>18196.172999999999</v>
      </c>
      <c r="S35" s="3">
        <v>17291.509999999998</v>
      </c>
      <c r="T35" s="3">
        <v>18857.401000000002</v>
      </c>
      <c r="U35" s="3">
        <v>15131.294</v>
      </c>
      <c r="V35" s="3">
        <v>19855.383000000002</v>
      </c>
      <c r="W35" s="3">
        <v>18205.048999999999</v>
      </c>
      <c r="X35" s="3">
        <v>18676.274000000001</v>
      </c>
      <c r="Y35" s="3">
        <v>17911.963</v>
      </c>
      <c r="Z35" s="3">
        <v>18059.411</v>
      </c>
      <c r="AA35" s="3">
        <v>16808.026000000002</v>
      </c>
      <c r="AB35" s="3">
        <v>15720.209000000001</v>
      </c>
      <c r="AC35" s="3">
        <v>15160.831</v>
      </c>
      <c r="AD35" s="3">
        <v>16866.941999999999</v>
      </c>
      <c r="AE35" s="3">
        <v>16796.994999999999</v>
      </c>
      <c r="AF35" s="3">
        <v>19589.805</v>
      </c>
      <c r="AG35" s="3">
        <v>15394.156999999999</v>
      </c>
      <c r="AH35" s="3">
        <v>17624.381000000001</v>
      </c>
      <c r="AI35" s="3">
        <v>19144.062999999998</v>
      </c>
      <c r="AJ35" s="3">
        <v>16319.942999999999</v>
      </c>
      <c r="AK35" s="3">
        <v>16075.386</v>
      </c>
      <c r="AL35" s="3">
        <v>15262.141</v>
      </c>
      <c r="AM35" s="2">
        <v>16680.307000000001</v>
      </c>
      <c r="AN35" s="2">
        <v>18197.183000000001</v>
      </c>
      <c r="AO35" s="2">
        <v>16932.293999999998</v>
      </c>
      <c r="AP35" s="2">
        <v>11902.306</v>
      </c>
      <c r="AQ35" s="2">
        <v>19655.285000000003</v>
      </c>
      <c r="AR35" s="2">
        <v>14971.453</v>
      </c>
      <c r="AS35" s="2">
        <v>16829.165000000001</v>
      </c>
      <c r="AT35" s="2">
        <v>17838.282999999999</v>
      </c>
      <c r="AU35" s="2">
        <v>19510.889000000003</v>
      </c>
      <c r="AV35" s="2">
        <v>14214.619999999999</v>
      </c>
      <c r="AW35" s="2">
        <v>15727.777</v>
      </c>
      <c r="AX35" s="2">
        <v>20217.766</v>
      </c>
      <c r="AY35" s="2">
        <v>15236.399000000001</v>
      </c>
      <c r="AZ35" s="2">
        <v>14175.457</v>
      </c>
      <c r="BA35" s="2">
        <v>16570.234</v>
      </c>
      <c r="BB35" s="2">
        <v>18100.147000000001</v>
      </c>
      <c r="BC35" s="2">
        <v>13785.875</v>
      </c>
      <c r="BD35" s="2">
        <v>14930.865000000002</v>
      </c>
      <c r="BE35" s="2">
        <v>18130.210999999999</v>
      </c>
      <c r="BF35" s="2">
        <v>19491.467000000001</v>
      </c>
      <c r="BG35" s="2">
        <v>16511.538</v>
      </c>
      <c r="BH35" s="2">
        <v>17135.284</v>
      </c>
      <c r="BI35" s="2">
        <v>17873.012999999999</v>
      </c>
      <c r="BJ35" s="2">
        <v>19296.066999999999</v>
      </c>
    </row>
    <row r="36" spans="1:74" x14ac:dyDescent="0.3">
      <c r="A36" s="4"/>
      <c r="B36" s="3" t="s">
        <v>75</v>
      </c>
      <c r="C36" s="3">
        <v>18764.327000000001</v>
      </c>
      <c r="D36" s="3">
        <v>17822.452000000001</v>
      </c>
      <c r="E36" s="3">
        <v>15451.620999999999</v>
      </c>
      <c r="F36" s="3">
        <v>15269.106</v>
      </c>
      <c r="G36" s="3">
        <v>15313.59</v>
      </c>
      <c r="H36" s="3">
        <v>15176.75</v>
      </c>
      <c r="I36" s="3">
        <v>17434.866999999998</v>
      </c>
      <c r="J36" s="3">
        <v>17766.692999999999</v>
      </c>
      <c r="K36" s="3">
        <v>16298.82</v>
      </c>
      <c r="L36" s="3">
        <v>18864.010999999999</v>
      </c>
      <c r="M36" s="3">
        <v>18054.858</v>
      </c>
      <c r="N36" s="3">
        <v>15336.147999999999</v>
      </c>
      <c r="O36" s="3">
        <v>15546.73</v>
      </c>
      <c r="P36" s="3">
        <v>17393.955999999998</v>
      </c>
      <c r="Q36" s="3">
        <v>18440.198</v>
      </c>
      <c r="R36" s="3">
        <v>19096.84</v>
      </c>
      <c r="S36" s="3">
        <v>19730.723999999998</v>
      </c>
      <c r="T36" s="3">
        <v>18338.075000000001</v>
      </c>
      <c r="U36" s="3">
        <v>15183.441999999999</v>
      </c>
      <c r="V36" s="3">
        <v>16835.875</v>
      </c>
      <c r="W36" s="3">
        <v>16123.223</v>
      </c>
      <c r="X36" s="3">
        <v>19229.357</v>
      </c>
      <c r="Y36" s="3">
        <v>17820.259999999998</v>
      </c>
      <c r="Z36" s="3">
        <v>18594.099999999999</v>
      </c>
      <c r="AA36" s="3">
        <v>16683.827000000001</v>
      </c>
      <c r="AB36" s="3">
        <v>18672.61</v>
      </c>
      <c r="AC36" s="3">
        <v>17975.385999999999</v>
      </c>
      <c r="AD36" s="3">
        <v>17764.280999999999</v>
      </c>
      <c r="AE36" s="3">
        <v>19222.454000000002</v>
      </c>
      <c r="AF36" s="3">
        <v>18615.753000000001</v>
      </c>
      <c r="AG36" s="3">
        <v>19853.41</v>
      </c>
      <c r="AH36" s="3">
        <v>17731.701000000001</v>
      </c>
      <c r="AI36" s="3">
        <v>16035.121999999999</v>
      </c>
      <c r="AJ36" s="3">
        <v>15464.633</v>
      </c>
      <c r="AK36" s="3">
        <v>16439.076000000001</v>
      </c>
      <c r="AL36" s="3">
        <v>18867.125</v>
      </c>
      <c r="AM36" s="2">
        <v>16162.296</v>
      </c>
      <c r="AN36" s="2">
        <v>13016.584999999999</v>
      </c>
      <c r="AO36" s="2">
        <v>12063.463</v>
      </c>
      <c r="AP36" s="2">
        <v>17462.385000000002</v>
      </c>
      <c r="AQ36" s="2">
        <v>16264.099</v>
      </c>
      <c r="AR36" s="2">
        <v>19048.827000000001</v>
      </c>
      <c r="AS36" s="2">
        <v>20098.731</v>
      </c>
      <c r="AT36" s="2">
        <v>16292.172</v>
      </c>
      <c r="AU36" s="2">
        <v>14461.593000000001</v>
      </c>
      <c r="AV36" s="2">
        <v>17467.727999999999</v>
      </c>
      <c r="AW36" s="2">
        <v>18616.251</v>
      </c>
      <c r="AX36" s="2">
        <v>17174.999</v>
      </c>
      <c r="AY36" s="2">
        <v>15221.316999999999</v>
      </c>
      <c r="AZ36" s="2">
        <v>13852.004000000001</v>
      </c>
      <c r="BA36" s="2">
        <v>15118.522000000001</v>
      </c>
      <c r="BB36" s="2">
        <v>13987.252</v>
      </c>
      <c r="BC36" s="2">
        <v>19001.703000000001</v>
      </c>
      <c r="BD36" s="2">
        <v>12675.52</v>
      </c>
      <c r="BE36" s="2">
        <v>15999.88</v>
      </c>
      <c r="BF36" s="2">
        <v>17062.463</v>
      </c>
      <c r="BG36" s="2">
        <v>14498.377</v>
      </c>
      <c r="BH36" s="2">
        <v>17183.154999999999</v>
      </c>
      <c r="BI36" s="2">
        <v>15476.368</v>
      </c>
      <c r="BJ36" s="2">
        <v>18062.734</v>
      </c>
    </row>
    <row r="37" spans="1:74" x14ac:dyDescent="0.3">
      <c r="A37" s="4"/>
      <c r="B37" s="3" t="s">
        <v>76</v>
      </c>
      <c r="C37" s="3">
        <v>16019.357</v>
      </c>
      <c r="D37" s="3">
        <v>17341.628000000001</v>
      </c>
      <c r="E37" s="3">
        <v>15120.152</v>
      </c>
      <c r="F37" s="3">
        <v>18737.962</v>
      </c>
      <c r="G37" s="3">
        <v>18858.866999999998</v>
      </c>
      <c r="H37" s="3">
        <v>18223.101999999999</v>
      </c>
      <c r="I37" s="3">
        <v>19115.565999999999</v>
      </c>
      <c r="J37" s="3">
        <v>17338.061000000002</v>
      </c>
      <c r="K37" s="3">
        <v>15457.893</v>
      </c>
      <c r="L37" s="3">
        <v>18854.079000000002</v>
      </c>
      <c r="M37" s="3">
        <v>16052.151</v>
      </c>
      <c r="N37" s="3">
        <v>16837.326000000001</v>
      </c>
      <c r="O37" s="3">
        <v>18960.962</v>
      </c>
      <c r="P37" s="3">
        <v>16054.082</v>
      </c>
      <c r="Q37" s="3">
        <v>18272.125</v>
      </c>
      <c r="R37" s="3">
        <v>16042.018</v>
      </c>
      <c r="S37" s="3">
        <v>16922.57</v>
      </c>
      <c r="T37" s="3">
        <v>18757.871999999999</v>
      </c>
      <c r="U37" s="3">
        <v>18976.800999999999</v>
      </c>
      <c r="V37" s="3">
        <v>15778.28</v>
      </c>
      <c r="W37" s="3">
        <v>15533.895</v>
      </c>
      <c r="X37" s="3">
        <v>19848.406999999999</v>
      </c>
      <c r="Y37" s="3">
        <v>15518.847</v>
      </c>
      <c r="Z37" s="3">
        <v>17182.72</v>
      </c>
      <c r="AA37" s="3">
        <v>19324.991000000002</v>
      </c>
      <c r="AB37" s="3">
        <v>16114.697</v>
      </c>
      <c r="AC37" s="3">
        <v>16231.027</v>
      </c>
      <c r="AD37" s="3">
        <v>16685.584999999999</v>
      </c>
      <c r="AE37" s="3">
        <v>15054.169</v>
      </c>
      <c r="AF37" s="3">
        <v>17938.855</v>
      </c>
      <c r="AG37" s="3">
        <v>17532.484</v>
      </c>
      <c r="AH37" s="3">
        <v>19253.811000000002</v>
      </c>
      <c r="AI37" s="3">
        <v>18128.748</v>
      </c>
      <c r="AJ37" s="3">
        <v>18341.144</v>
      </c>
      <c r="AK37" s="3">
        <v>17946.476999999999</v>
      </c>
      <c r="AL37" s="3">
        <v>19146.429</v>
      </c>
      <c r="AM37" s="2">
        <v>18200.495999999999</v>
      </c>
      <c r="AN37" s="2">
        <v>15625.713</v>
      </c>
      <c r="AO37" s="2">
        <v>18797.080000000002</v>
      </c>
      <c r="AP37" s="2">
        <v>17435.241999999998</v>
      </c>
      <c r="AQ37" s="2">
        <v>13493.276</v>
      </c>
      <c r="AR37" s="2">
        <v>17997.98</v>
      </c>
      <c r="AS37" s="2">
        <v>16009.925000000001</v>
      </c>
      <c r="AT37" s="2">
        <v>19406.707999999999</v>
      </c>
      <c r="AU37" s="2">
        <v>18490.793000000001</v>
      </c>
      <c r="AV37" s="2">
        <v>15760.916999999999</v>
      </c>
      <c r="AW37" s="2">
        <v>15005.227999999999</v>
      </c>
      <c r="AX37" s="2">
        <v>16159.642</v>
      </c>
      <c r="AY37" s="2">
        <v>15953.947</v>
      </c>
      <c r="AZ37" s="2">
        <v>19168.241999999998</v>
      </c>
      <c r="BA37" s="2">
        <v>15211.209000000001</v>
      </c>
      <c r="BB37" s="2">
        <v>15445.635</v>
      </c>
      <c r="BC37" s="2">
        <v>19020.097000000002</v>
      </c>
      <c r="BD37" s="2">
        <v>15049.958000000001</v>
      </c>
      <c r="BE37" s="2">
        <v>18695.495999999999</v>
      </c>
      <c r="BF37" s="2">
        <v>13106.027</v>
      </c>
      <c r="BG37" s="2">
        <v>14959.493999999999</v>
      </c>
      <c r="BH37" s="2">
        <v>16714.02</v>
      </c>
      <c r="BI37" s="2">
        <v>18437.564999999999</v>
      </c>
      <c r="BJ37" s="2">
        <v>17209.593999999997</v>
      </c>
    </row>
    <row r="38" spans="1:74" x14ac:dyDescent="0.3">
      <c r="A38" s="4"/>
      <c r="B38" s="3" t="s">
        <v>77</v>
      </c>
      <c r="C38" s="3">
        <v>15254.356</v>
      </c>
      <c r="D38" s="3">
        <v>16474.171999999999</v>
      </c>
      <c r="E38" s="3">
        <v>16333.576999999999</v>
      </c>
      <c r="F38" s="3">
        <v>17576.116999999998</v>
      </c>
      <c r="G38" s="3">
        <v>18501.846000000001</v>
      </c>
      <c r="H38" s="3">
        <v>18883.914000000001</v>
      </c>
      <c r="I38" s="3">
        <v>15510.723</v>
      </c>
      <c r="J38" s="3">
        <v>18368.823</v>
      </c>
      <c r="K38" s="3">
        <v>17176.669000000002</v>
      </c>
      <c r="L38" s="3">
        <v>18610.082999999999</v>
      </c>
      <c r="M38" s="3">
        <v>17164.634999999998</v>
      </c>
      <c r="N38" s="3">
        <v>16370.757</v>
      </c>
      <c r="O38" s="3">
        <v>19552.313999999998</v>
      </c>
      <c r="P38" s="3">
        <v>15132.356</v>
      </c>
      <c r="Q38" s="3">
        <v>17868.782999999999</v>
      </c>
      <c r="R38" s="3">
        <v>16033.05</v>
      </c>
      <c r="S38" s="3">
        <v>15251.019</v>
      </c>
      <c r="T38" s="3">
        <v>17932.794000000002</v>
      </c>
      <c r="U38" s="3">
        <v>17693.708999999999</v>
      </c>
      <c r="V38" s="3">
        <v>18316.924999999999</v>
      </c>
      <c r="W38" s="3">
        <v>15978.403</v>
      </c>
      <c r="X38" s="3">
        <v>18846.534</v>
      </c>
      <c r="Y38" s="3">
        <v>16591.016</v>
      </c>
      <c r="Z38" s="3">
        <v>17447.179</v>
      </c>
      <c r="AA38" s="3">
        <v>19005.241999999998</v>
      </c>
      <c r="AB38" s="3">
        <v>18579.781999999999</v>
      </c>
      <c r="AC38" s="3">
        <v>16890.79</v>
      </c>
      <c r="AD38" s="3">
        <v>19419.564999999999</v>
      </c>
      <c r="AE38" s="3">
        <v>19356.260999999999</v>
      </c>
      <c r="AF38" s="3">
        <v>16466.016</v>
      </c>
      <c r="AG38" s="3">
        <v>18854.116999999998</v>
      </c>
      <c r="AH38" s="3">
        <v>19056.687999999998</v>
      </c>
      <c r="AI38" s="3">
        <v>17087.868999999999</v>
      </c>
      <c r="AJ38" s="3">
        <v>19248.742999999999</v>
      </c>
      <c r="AK38" s="3">
        <v>19706.857</v>
      </c>
      <c r="AL38" s="3">
        <v>16812.826000000001</v>
      </c>
      <c r="AM38" s="2">
        <v>23165.866000000002</v>
      </c>
      <c r="AN38" s="2">
        <v>13722.57</v>
      </c>
      <c r="AO38" s="2">
        <v>13639.909</v>
      </c>
      <c r="AP38" s="2">
        <v>17913.636999999999</v>
      </c>
      <c r="AQ38" s="2">
        <v>20677.779000000002</v>
      </c>
      <c r="AR38" s="2">
        <v>15899.354000000001</v>
      </c>
      <c r="AS38" s="2">
        <v>12754.6</v>
      </c>
      <c r="AT38" s="2">
        <v>18594.037</v>
      </c>
      <c r="AU38" s="2">
        <v>21279.924999999999</v>
      </c>
      <c r="AV38" s="2">
        <v>14980.103999999999</v>
      </c>
      <c r="AW38" s="2">
        <v>17541.584999999999</v>
      </c>
      <c r="AX38" s="2">
        <v>15066.436</v>
      </c>
      <c r="AY38" s="2">
        <v>18553.194</v>
      </c>
      <c r="AZ38" s="2">
        <v>19018.081000000002</v>
      </c>
      <c r="BA38" s="2">
        <v>17773.133000000002</v>
      </c>
      <c r="BB38" s="2">
        <v>15619.744999999999</v>
      </c>
      <c r="BC38" s="2">
        <v>17572.852999999999</v>
      </c>
      <c r="BD38" s="2">
        <v>16018.045000000002</v>
      </c>
      <c r="BE38" s="2">
        <v>17067.126</v>
      </c>
      <c r="BF38" s="2">
        <v>19844.129000000001</v>
      </c>
      <c r="BG38" s="2">
        <v>17039.453000000001</v>
      </c>
      <c r="BH38" s="2">
        <v>18749.744999999999</v>
      </c>
      <c r="BI38" s="2">
        <v>16226.982</v>
      </c>
      <c r="BJ38" s="2">
        <v>17504.692999999999</v>
      </c>
    </row>
    <row r="39" spans="1:74" x14ac:dyDescent="0.3">
      <c r="A39" s="4" t="s">
        <v>65</v>
      </c>
      <c r="B39" s="3" t="s">
        <v>74</v>
      </c>
      <c r="C39" s="3">
        <f>C27/C35</f>
        <v>0.10524869970124474</v>
      </c>
      <c r="D39" s="3">
        <f>D27/D35</f>
        <v>0.30958859379269288</v>
      </c>
      <c r="E39" s="3">
        <f>E27/E35</f>
        <v>0.10294848535896131</v>
      </c>
      <c r="F39" s="3">
        <f>F27/F35</f>
        <v>0.20032095679626316</v>
      </c>
      <c r="G39" s="3">
        <f>G27/G35</f>
        <v>9.6416204261089239E-2</v>
      </c>
      <c r="H39" s="3">
        <f>H27/H35</f>
        <v>0.20940260393457469</v>
      </c>
      <c r="I39" s="3">
        <f>I27/I35</f>
        <v>0.13608302072416334</v>
      </c>
      <c r="J39" s="3">
        <f>J27/J35</f>
        <v>0.20181696579139904</v>
      </c>
      <c r="K39" s="3">
        <f>K27/K35</f>
        <v>0.10392201430546971</v>
      </c>
      <c r="L39" s="3">
        <f>L27/L35</f>
        <v>0.25510595950075454</v>
      </c>
      <c r="M39" s="3">
        <f>M27/M35</f>
        <v>0.22655759746085746</v>
      </c>
      <c r="N39" s="3">
        <f>N27/N35</f>
        <v>0.14240643637051803</v>
      </c>
      <c r="O39" s="3">
        <f>O27/O35</f>
        <v>0.15723121545735627</v>
      </c>
      <c r="P39" s="3">
        <f>P27/P35</f>
        <v>0.13429362010664717</v>
      </c>
      <c r="Q39" s="3">
        <f>Q27/Q35</f>
        <v>0.11053893912849444</v>
      </c>
      <c r="R39" s="3">
        <f>R27/R35</f>
        <v>0.14530703791396138</v>
      </c>
      <c r="S39" s="3">
        <f>S27/S35</f>
        <v>0.24542946220428408</v>
      </c>
      <c r="T39" s="3">
        <f>T27/T35</f>
        <v>0.1038205636078906</v>
      </c>
      <c r="U39" s="3">
        <f>U27/U35</f>
        <v>0.22910882572237379</v>
      </c>
      <c r="V39" s="3">
        <f>V27/V35</f>
        <v>7.5874134485343345E-2</v>
      </c>
      <c r="W39" s="3">
        <f>W27/W35</f>
        <v>0.1847389699418002</v>
      </c>
      <c r="X39" s="3">
        <f>X27/X35</f>
        <v>0.33992283471531848</v>
      </c>
      <c r="Y39" s="3">
        <f>Y27/Y35</f>
        <v>0.12772179129668815</v>
      </c>
      <c r="Z39" s="3">
        <f>Z27/Z35</f>
        <v>0.29608462867365937</v>
      </c>
      <c r="AA39" s="3">
        <f>AA27/AA35</f>
        <v>0.18992819263844546</v>
      </c>
      <c r="AB39" s="3">
        <f>AB27/AB35</f>
        <v>0.14201248851080794</v>
      </c>
      <c r="AC39" s="3">
        <f>AC27/AC35</f>
        <v>9.6502559787125117E-2</v>
      </c>
      <c r="AD39" s="3">
        <f>AD27/AD35</f>
        <v>0.21576329603789471</v>
      </c>
      <c r="AE39" s="3">
        <f>AE27/AE35</f>
        <v>0.13278708483273349</v>
      </c>
      <c r="AF39" s="3">
        <f>AF27/AF35</f>
        <v>0.27161082001581943</v>
      </c>
      <c r="AG39" s="3">
        <f>AG27/AG35</f>
        <v>0.1793183608560053</v>
      </c>
      <c r="AH39" s="3">
        <f>AH27/AH35</f>
        <v>9.9233385842033242E-2</v>
      </c>
      <c r="AI39" s="3">
        <f>AI27/AI35</f>
        <v>0.2081254120402759</v>
      </c>
      <c r="AJ39" s="3">
        <f>AJ27/AJ35</f>
        <v>0.18091968826116614</v>
      </c>
      <c r="AK39" s="3">
        <f>AK27/AK35</f>
        <v>0.15579146901977967</v>
      </c>
      <c r="AL39" s="3">
        <f>AL27/AL35</f>
        <v>0.1886709734892372</v>
      </c>
      <c r="AM39" s="3">
        <f>AM27/AM35</f>
        <v>0.15305635561743558</v>
      </c>
      <c r="AN39" s="3">
        <f>AN27/AN35</f>
        <v>0.12508919649816128</v>
      </c>
      <c r="AO39" s="3">
        <f>AO27/AO35</f>
        <v>7.5103822317283186E-2</v>
      </c>
      <c r="AP39" s="3">
        <f>AP27/AP35</f>
        <v>0.13074936907184204</v>
      </c>
      <c r="AQ39" s="3">
        <f>AQ27/AQ35</f>
        <v>0.1613792931519436</v>
      </c>
      <c r="AR39" s="3">
        <f>AR27/AR35</f>
        <v>0.25731811067369348</v>
      </c>
      <c r="AS39" s="3">
        <f>AS27/AS35</f>
        <v>0.19312378243365014</v>
      </c>
      <c r="AT39" s="3">
        <f>AT27/AT35</f>
        <v>0.12728842792773273</v>
      </c>
      <c r="AU39" s="3">
        <f>AU27/AU35</f>
        <v>0.15745833006379154</v>
      </c>
      <c r="AV39" s="3">
        <f>AV27/AV35</f>
        <v>0.23718523604570507</v>
      </c>
      <c r="AW39" s="3">
        <f>AW27/AW35</f>
        <v>0.15443504825888618</v>
      </c>
      <c r="AX39" s="3">
        <f>AX27/AX35</f>
        <v>0.21252209566576247</v>
      </c>
      <c r="AY39" s="3">
        <f>AY27/AY35</f>
        <v>0.32908661685743462</v>
      </c>
      <c r="AZ39" s="3">
        <f>AZ27/AZ35</f>
        <v>7.1756910553218853E-2</v>
      </c>
      <c r="BA39" s="3">
        <f>BA27/BA35</f>
        <v>6.8439105929342936E-2</v>
      </c>
      <c r="BB39" s="3">
        <f>BB27/BB35</f>
        <v>0.16910586416784348</v>
      </c>
      <c r="BC39" s="3">
        <f>BC27/BC35</f>
        <v>0.22603070171461731</v>
      </c>
      <c r="BD39" s="3">
        <f>BD27/BD35</f>
        <v>0.30599452878316158</v>
      </c>
      <c r="BE39" s="3">
        <f>BE27/BE35</f>
        <v>0.13107056503644662</v>
      </c>
      <c r="BF39" s="3">
        <f>BF27/BF35</f>
        <v>0.16024073508679465</v>
      </c>
      <c r="BG39" s="3">
        <f>BG27/BG35</f>
        <v>0.21515548702973639</v>
      </c>
      <c r="BH39" s="3">
        <f>BH27/BH35</f>
        <v>0.19571102527393183</v>
      </c>
      <c r="BI39" s="3">
        <f>BI27/BI35</f>
        <v>0.11315887254152392</v>
      </c>
      <c r="BJ39" s="3">
        <f>BJ27/BJ35</f>
        <v>0.1560067655237723</v>
      </c>
      <c r="BK39" s="1"/>
      <c r="BL39" s="1"/>
    </row>
    <row r="40" spans="1:74" x14ac:dyDescent="0.3">
      <c r="A40" s="4"/>
      <c r="B40" s="3" t="s">
        <v>75</v>
      </c>
      <c r="C40" s="3">
        <f>C28/C36</f>
        <v>0.20087717507800837</v>
      </c>
      <c r="D40" s="3">
        <f>D28/D36</f>
        <v>9.7666359264146144E-2</v>
      </c>
      <c r="E40" s="3">
        <f>E28/E36</f>
        <v>0.15660784069192482</v>
      </c>
      <c r="F40" s="3">
        <f>F28/F36</f>
        <v>8.6178784795914051E-2</v>
      </c>
      <c r="G40" s="3">
        <f>G28/G36</f>
        <v>8.9081332332914751E-2</v>
      </c>
      <c r="H40" s="3">
        <f>H28/H36</f>
        <v>9.3503945179303868E-2</v>
      </c>
      <c r="I40" s="3">
        <f>I28/I36</f>
        <v>0.25941058225451336</v>
      </c>
      <c r="J40" s="3">
        <f>J28/J36</f>
        <v>0.14291055741211939</v>
      </c>
      <c r="K40" s="3">
        <f>K28/K36</f>
        <v>0.20758373919093528</v>
      </c>
      <c r="L40" s="3">
        <f>L28/L36</f>
        <v>0.16215506871788826</v>
      </c>
      <c r="M40" s="3">
        <f>M28/M36</f>
        <v>0.10951894498422529</v>
      </c>
      <c r="N40" s="3">
        <f>N28/N36</f>
        <v>0.13396903837912885</v>
      </c>
      <c r="O40" s="3">
        <f>O28/O36</f>
        <v>0.22830987609613085</v>
      </c>
      <c r="P40" s="3">
        <f>P28/P36</f>
        <v>0.28134082896380791</v>
      </c>
      <c r="Q40" s="3">
        <f>Q28/Q36</f>
        <v>0.11824574768665716</v>
      </c>
      <c r="R40" s="3">
        <f>R28/R36</f>
        <v>0.12831756458136528</v>
      </c>
      <c r="S40" s="3">
        <f>S28/S36</f>
        <v>0.23066583871934959</v>
      </c>
      <c r="T40" s="3">
        <f>T28/T36</f>
        <v>0.24465059718645496</v>
      </c>
      <c r="U40" s="3">
        <f>U28/U36</f>
        <v>0.33465857082998707</v>
      </c>
      <c r="V40" s="3">
        <f>V28/V36</f>
        <v>0.35788938798844733</v>
      </c>
      <c r="W40" s="3">
        <f>W28/W36</f>
        <v>0.12208998163704614</v>
      </c>
      <c r="X40" s="3">
        <f>X28/X36</f>
        <v>0.19999223062944851</v>
      </c>
      <c r="Y40" s="3">
        <f>Y28/Y36</f>
        <v>0.20083466795658425</v>
      </c>
      <c r="Z40" s="3">
        <f>Z28/Z36</f>
        <v>0.20903566184972655</v>
      </c>
      <c r="AA40" s="3">
        <f>AA28/AA36</f>
        <v>0.14006168968306851</v>
      </c>
      <c r="AB40" s="3">
        <f>AB28/AB36</f>
        <v>0.15708312871098362</v>
      </c>
      <c r="AC40" s="3">
        <f>AC28/AC36</f>
        <v>0.27137219751497971</v>
      </c>
      <c r="AD40" s="3">
        <f>AD28/AD36</f>
        <v>0.18919651180928743</v>
      </c>
      <c r="AE40" s="3">
        <f>AE28/AE36</f>
        <v>0.16610262144469171</v>
      </c>
      <c r="AF40" s="3">
        <f>AF28/AF36</f>
        <v>0.16175601384483346</v>
      </c>
      <c r="AG40" s="3">
        <f>AG28/AG36</f>
        <v>0.23670518062136428</v>
      </c>
      <c r="AH40" s="3">
        <f>AH28/AH36</f>
        <v>0.12540573518581213</v>
      </c>
      <c r="AI40" s="3">
        <f>AI28/AI36</f>
        <v>0.16109375407309032</v>
      </c>
      <c r="AJ40" s="3">
        <f>AJ28/AJ36</f>
        <v>0.29298535568222023</v>
      </c>
      <c r="AK40" s="3">
        <f>AK28/AK36</f>
        <v>0.19805997612031234</v>
      </c>
      <c r="AL40" s="3">
        <f>AL28/AL36</f>
        <v>0.15469368014469614</v>
      </c>
      <c r="AM40" s="3">
        <f>AM28/AM36</f>
        <v>0.236609885130182</v>
      </c>
      <c r="AN40" s="3">
        <f>AN28/AN36</f>
        <v>0.15398662552428308</v>
      </c>
      <c r="AO40" s="3">
        <f>AO28/AO36</f>
        <v>9.6808520074210869E-2</v>
      </c>
      <c r="AP40" s="3">
        <f>AP28/AP36</f>
        <v>0.22185526203894826</v>
      </c>
      <c r="AQ40" s="3">
        <f>AQ28/AQ36</f>
        <v>0.2089093899391537</v>
      </c>
      <c r="AR40" s="3">
        <f>AR28/AR36</f>
        <v>0.1361466509197653</v>
      </c>
      <c r="AS40" s="3">
        <f>AS28/AS36</f>
        <v>0.24737253312161847</v>
      </c>
      <c r="AT40" s="3">
        <f>AT28/AT36</f>
        <v>0.20544657888463244</v>
      </c>
      <c r="AU40" s="3">
        <f>AU28/AU36</f>
        <v>0.25561153601819664</v>
      </c>
      <c r="AV40" s="3">
        <f>AV28/AV36</f>
        <v>0.11584975447293433</v>
      </c>
      <c r="AW40" s="3">
        <f>AW28/AW36</f>
        <v>0.17179130212629815</v>
      </c>
      <c r="AX40" s="3">
        <f>AX28/AX36</f>
        <v>0.20384274840423572</v>
      </c>
      <c r="AY40" s="3">
        <f>AY28/AY36</f>
        <v>0.31025764721935689</v>
      </c>
      <c r="AZ40" s="3">
        <f>AZ28/AZ36</f>
        <v>0.18955228427597912</v>
      </c>
      <c r="BA40" s="3">
        <f>BA28/BA36</f>
        <v>0.30823919163526697</v>
      </c>
      <c r="BB40" s="3">
        <f>BB28/BB36</f>
        <v>0.20275662438912231</v>
      </c>
      <c r="BC40" s="3">
        <f>BC28/BC36</f>
        <v>0.2822243353661511</v>
      </c>
      <c r="BD40" s="3">
        <f>BD28/BD36</f>
        <v>0.1497645067026836</v>
      </c>
      <c r="BE40" s="3">
        <f>BE28/BE36</f>
        <v>0.27801089758173186</v>
      </c>
      <c r="BF40" s="3">
        <f>BF28/BF36</f>
        <v>9.9031013283369468E-2</v>
      </c>
      <c r="BG40" s="3">
        <f>BG28/BG36</f>
        <v>0.21931185814798443</v>
      </c>
      <c r="BH40" s="3">
        <f>BH28/BH36</f>
        <v>0.21886655855691231</v>
      </c>
      <c r="BI40" s="3">
        <f>BI28/BI36</f>
        <v>0.19935174712826678</v>
      </c>
      <c r="BJ40" s="3">
        <f>BJ28/BJ36</f>
        <v>0.14038550310268644</v>
      </c>
      <c r="BK40" s="1"/>
      <c r="BL40" s="1"/>
    </row>
    <row r="41" spans="1:74" x14ac:dyDescent="0.3">
      <c r="A41" s="4"/>
      <c r="B41" s="3" t="s">
        <v>76</v>
      </c>
      <c r="C41" s="3">
        <f>C29/C37</f>
        <v>9.1843511571656711E-2</v>
      </c>
      <c r="D41" s="3">
        <f>D29/D37</f>
        <v>0.19514673016858622</v>
      </c>
      <c r="E41" s="3">
        <f>E29/E37</f>
        <v>0.19999997354523952</v>
      </c>
      <c r="F41" s="3">
        <f>F29/F37</f>
        <v>0.21152193605686681</v>
      </c>
      <c r="G41" s="3">
        <f>G29/G37</f>
        <v>0.19920205174573849</v>
      </c>
      <c r="H41" s="3">
        <f>H29/H37</f>
        <v>0.15256228056013735</v>
      </c>
      <c r="I41" s="3">
        <f>I29/I37</f>
        <v>0.11518759109722414</v>
      </c>
      <c r="J41" s="3">
        <f>J29/J37</f>
        <v>0.20265495662980995</v>
      </c>
      <c r="K41" s="3">
        <f>K29/K37</f>
        <v>0.22481472733703098</v>
      </c>
      <c r="L41" s="3">
        <f>L29/L37</f>
        <v>0.18093989104426686</v>
      </c>
      <c r="M41" s="3">
        <f>M29/M37</f>
        <v>0.15753496213685009</v>
      </c>
      <c r="N41" s="3">
        <f>N29/N37</f>
        <v>0.16007523997575387</v>
      </c>
      <c r="O41" s="3">
        <f>O29/O37</f>
        <v>0.12454331167374313</v>
      </c>
      <c r="P41" s="3">
        <f>P29/P37</f>
        <v>0.19894198871041022</v>
      </c>
      <c r="Q41" s="3">
        <f>Q29/Q37</f>
        <v>0.29280814355199519</v>
      </c>
      <c r="R41" s="3">
        <f>R29/R37</f>
        <v>0.20430540596575816</v>
      </c>
      <c r="S41" s="3">
        <f>S29/S37</f>
        <v>0.1573274626726319</v>
      </c>
      <c r="T41" s="3">
        <f>T29/T37</f>
        <v>0.16057796961190482</v>
      </c>
      <c r="U41" s="3">
        <f>U29/U37</f>
        <v>0.16727461072074265</v>
      </c>
      <c r="V41" s="3">
        <f>V29/V37</f>
        <v>0.22209100104700891</v>
      </c>
      <c r="W41" s="3">
        <f>W29/W37</f>
        <v>0.18092365115124057</v>
      </c>
      <c r="X41" s="3">
        <f>X29/X37</f>
        <v>0.16978843692594575</v>
      </c>
      <c r="Y41" s="3">
        <f>Y29/Y37</f>
        <v>0.25667615641806379</v>
      </c>
      <c r="Z41" s="3">
        <f>Z29/Z37</f>
        <v>0.1950891942602801</v>
      </c>
      <c r="AA41" s="3">
        <f>AA29/AA37</f>
        <v>0.23818608764164495</v>
      </c>
      <c r="AB41" s="3">
        <f>AB29/AB37</f>
        <v>0.13004004977567993</v>
      </c>
      <c r="AC41" s="3">
        <f>AC29/AC37</f>
        <v>0.20881278800164649</v>
      </c>
      <c r="AD41" s="3">
        <f>AD29/AD37</f>
        <v>0.33479671225192287</v>
      </c>
      <c r="AE41" s="3">
        <f>AE29/AE37</f>
        <v>0.1235653724891756</v>
      </c>
      <c r="AF41" s="3">
        <f>AF29/AF37</f>
        <v>0.10740083466865638</v>
      </c>
      <c r="AG41" s="3">
        <f>AG29/AG37</f>
        <v>0.14707767593000512</v>
      </c>
      <c r="AH41" s="3">
        <f>AH29/AH37</f>
        <v>0.21967614619256415</v>
      </c>
      <c r="AI41" s="3">
        <f>AI29/AI37</f>
        <v>0.19714654315896499</v>
      </c>
      <c r="AJ41" s="3">
        <f>AJ29/AJ37</f>
        <v>0.17455895880867628</v>
      </c>
      <c r="AK41" s="3">
        <f>AK29/AK37</f>
        <v>0.15340052535102014</v>
      </c>
      <c r="AL41" s="3">
        <f>AL29/AL37</f>
        <v>0.28802269081090787</v>
      </c>
      <c r="AM41" s="3">
        <f>AM29/AM37</f>
        <v>0.21120259579738929</v>
      </c>
      <c r="AN41" s="3">
        <f>AN29/AN37</f>
        <v>0.33088403709961905</v>
      </c>
      <c r="AO41" s="3">
        <f>AO29/AO37</f>
        <v>0.18788232001991798</v>
      </c>
      <c r="AP41" s="3">
        <f>AP29/AP37</f>
        <v>0.2516777799814881</v>
      </c>
      <c r="AQ41" s="3">
        <f>AQ29/AQ37</f>
        <v>0.17971299186350298</v>
      </c>
      <c r="AR41" s="3">
        <f>AR29/AR37</f>
        <v>0.10713952343540775</v>
      </c>
      <c r="AS41" s="3">
        <f>AS29/AS37</f>
        <v>0.24152948873901658</v>
      </c>
      <c r="AT41" s="3">
        <f>AT29/AT37</f>
        <v>0.1705303135390093</v>
      </c>
      <c r="AU41" s="3">
        <f>AU29/AU37</f>
        <v>0.18708954234683173</v>
      </c>
      <c r="AV41" s="3">
        <f>AV29/AV37</f>
        <v>0.20774666854726789</v>
      </c>
      <c r="AW41" s="3">
        <f>AW29/AW37</f>
        <v>0.13892324728421321</v>
      </c>
      <c r="AX41" s="3">
        <f>AX29/AX37</f>
        <v>0.26986977805572671</v>
      </c>
      <c r="AY41" s="3">
        <f>AY29/AY37</f>
        <v>0.13430576145200931</v>
      </c>
      <c r="AZ41" s="3">
        <f>AZ29/AZ37</f>
        <v>0.24202224700627215</v>
      </c>
      <c r="BA41" s="3">
        <f>BA29/BA37</f>
        <v>0.21332551541432371</v>
      </c>
      <c r="BB41" s="3">
        <f>BB29/BB37</f>
        <v>0.10400789608196749</v>
      </c>
      <c r="BC41" s="3">
        <f>BC29/BC37</f>
        <v>0.14195910777952392</v>
      </c>
      <c r="BD41" s="3">
        <f>BD29/BD37</f>
        <v>0.17389530256496397</v>
      </c>
      <c r="BE41" s="3">
        <f>BE29/BE37</f>
        <v>0.12086750733973572</v>
      </c>
      <c r="BF41" s="3">
        <f>BF29/BF37</f>
        <v>0.19536675759938538</v>
      </c>
      <c r="BG41" s="3">
        <f>BG29/BG37</f>
        <v>0.15704160849290758</v>
      </c>
      <c r="BH41" s="3">
        <f>BH29/BH37</f>
        <v>0.1639966925969934</v>
      </c>
      <c r="BI41" s="3">
        <f>BI29/BI37</f>
        <v>0.13000078914976029</v>
      </c>
      <c r="BJ41" s="3">
        <f>BJ29/BJ37</f>
        <v>0.25475499305794197</v>
      </c>
      <c r="BK41" s="1"/>
    </row>
    <row r="42" spans="1:74" x14ac:dyDescent="0.3">
      <c r="A42" s="4"/>
      <c r="B42" s="3" t="s">
        <v>77</v>
      </c>
      <c r="C42" s="3">
        <f>C30/C38</f>
        <v>0.24260375200368997</v>
      </c>
      <c r="D42" s="3">
        <f>D30/D38</f>
        <v>0.31070107802686531</v>
      </c>
      <c r="E42" s="3">
        <f>E30/E38</f>
        <v>0.26061180597489453</v>
      </c>
      <c r="F42" s="3">
        <f>F30/F38</f>
        <v>0.26241996454620781</v>
      </c>
      <c r="G42" s="3">
        <f>G30/G38</f>
        <v>0.25282958251841464</v>
      </c>
      <c r="H42" s="3">
        <f>H30/H38</f>
        <v>0.26647754273822682</v>
      </c>
      <c r="I42" s="3">
        <f>I30/I38</f>
        <v>0.38381299182507478</v>
      </c>
      <c r="J42" s="3">
        <f>J30/J38</f>
        <v>0.3063725422145992</v>
      </c>
      <c r="K42" s="3">
        <f>K30/K38</f>
        <v>0.20035153498038527</v>
      </c>
      <c r="L42" s="3">
        <f>L30/L38</f>
        <v>0.10017161127115877</v>
      </c>
      <c r="M42" s="3">
        <f>M30/M38</f>
        <v>0.13784866383701139</v>
      </c>
      <c r="N42" s="3">
        <f>N30/N38</f>
        <v>0.253380341544377</v>
      </c>
      <c r="O42" s="3">
        <f>O30/O38</f>
        <v>0.1556771234340856</v>
      </c>
      <c r="P42" s="3">
        <f>P30/P38</f>
        <v>0.36269190336256957</v>
      </c>
      <c r="Q42" s="3">
        <f>Q30/Q38</f>
        <v>0.31612063339736118</v>
      </c>
      <c r="R42" s="3">
        <f>R30/R38</f>
        <v>0.18998312859998567</v>
      </c>
      <c r="S42" s="3">
        <f>S30/S38</f>
        <v>0.16726711834796087</v>
      </c>
      <c r="T42" s="3">
        <f>T30/T38</f>
        <v>0.32551793100394727</v>
      </c>
      <c r="U42" s="3">
        <f>U30/U38</f>
        <v>0.12411620423959725</v>
      </c>
      <c r="V42" s="3">
        <f>V30/V38</f>
        <v>0.28729718552650074</v>
      </c>
      <c r="W42" s="3">
        <f>W30/W38</f>
        <v>0.38011802556237939</v>
      </c>
      <c r="X42" s="3">
        <f>X30/X38</f>
        <v>0.19736700658062645</v>
      </c>
      <c r="Y42" s="3">
        <f>Y30/Y38</f>
        <v>0.20058693210831693</v>
      </c>
      <c r="Z42" s="3">
        <f>Z30/Z38</f>
        <v>0.20549648742642004</v>
      </c>
      <c r="AA42" s="3">
        <f>AA30/AA38</f>
        <v>0.27473830641041036</v>
      </c>
      <c r="AB42" s="3">
        <f>AB30/AB38</f>
        <v>0.28542778381360984</v>
      </c>
      <c r="AC42" s="3">
        <f>AC30/AC38</f>
        <v>0.19122030408287594</v>
      </c>
      <c r="AD42" s="3">
        <f>AD30/AD38</f>
        <v>0.31358668435672993</v>
      </c>
      <c r="AE42" s="3">
        <f>AE30/AE38</f>
        <v>0.29151007004916912</v>
      </c>
      <c r="AF42" s="3">
        <f>AF30/AF38</f>
        <v>0.22029627567469873</v>
      </c>
      <c r="AG42" s="3">
        <f>AG30/AG38</f>
        <v>0.16508251221735817</v>
      </c>
      <c r="AH42" s="3">
        <f>AH30/AH38</f>
        <v>0.31148502824835039</v>
      </c>
      <c r="AI42" s="3">
        <f>AI30/AI38</f>
        <v>0.1361410834785777</v>
      </c>
      <c r="AJ42" s="3">
        <f>AJ30/AJ38</f>
        <v>0.2560546940649579</v>
      </c>
      <c r="AK42" s="3">
        <f>AK30/AK38</f>
        <v>0.24382168095095022</v>
      </c>
      <c r="AL42" s="3">
        <f>AL30/AL38</f>
        <v>0.195840901464156</v>
      </c>
      <c r="AM42" s="3">
        <f>AM30/AM38</f>
        <v>0.3189124032747146</v>
      </c>
      <c r="AN42" s="3">
        <f>AN30/AN38</f>
        <v>0.2374586538818895</v>
      </c>
      <c r="AO42" s="3">
        <f>AO30/AO38</f>
        <v>0.22317274990617608</v>
      </c>
      <c r="AP42" s="3">
        <f>AP30/AP38</f>
        <v>0.17610148067642545</v>
      </c>
      <c r="AQ42" s="3">
        <f>AQ30/AQ38</f>
        <v>0.21583415704365536</v>
      </c>
      <c r="AR42" s="3">
        <f>AR30/AR38</f>
        <v>0.11221606865285218</v>
      </c>
      <c r="AS42" s="3">
        <f>AS30/AS38</f>
        <v>0.19694698383328368</v>
      </c>
      <c r="AT42" s="3">
        <f>AT30/AT38</f>
        <v>0.35441362195848053</v>
      </c>
      <c r="AU42" s="3">
        <f>AU30/AU38</f>
        <v>0.3733085995368875</v>
      </c>
      <c r="AV42" s="3">
        <f>AV30/AV38</f>
        <v>0.25132829518406546</v>
      </c>
      <c r="AW42" s="3">
        <f>AW30/AW38</f>
        <v>0.13905202979092257</v>
      </c>
      <c r="AX42" s="3">
        <f>AX30/AX38</f>
        <v>0.2338275621387832</v>
      </c>
      <c r="AY42" s="3">
        <f>AY30/AY38</f>
        <v>0.16280495962042979</v>
      </c>
      <c r="AZ42" s="3">
        <f>AZ30/AZ38</f>
        <v>0.14626759660977359</v>
      </c>
      <c r="BA42" s="3">
        <f>BA30/BA38</f>
        <v>0.24909547461328285</v>
      </c>
      <c r="BB42" s="3">
        <f>BB30/BB38</f>
        <v>0.30923020830365672</v>
      </c>
      <c r="BC42" s="3">
        <f>BC30/BC38</f>
        <v>0.11364159251773176</v>
      </c>
      <c r="BD42" s="3">
        <f>BD30/BD38</f>
        <v>0.33931469164932421</v>
      </c>
      <c r="BE42" s="3">
        <f>BE30/BE38</f>
        <v>0.23806937383599322</v>
      </c>
      <c r="BF42" s="3">
        <f>BF30/BF38</f>
        <v>0.24780533325498941</v>
      </c>
      <c r="BG42" s="3">
        <f>BG30/BG38</f>
        <v>0.11006914365150101</v>
      </c>
      <c r="BH42" s="3">
        <f>BH30/BH38</f>
        <v>0.14059769879537029</v>
      </c>
      <c r="BI42" s="3">
        <f>BI30/BI38</f>
        <v>0.29871266265039303</v>
      </c>
      <c r="BJ42" s="3">
        <f>BJ30/BJ38</f>
        <v>0.1069061879577094</v>
      </c>
      <c r="BK42" s="1"/>
    </row>
    <row r="43" spans="1:74" x14ac:dyDescent="0.3">
      <c r="A43" s="2"/>
      <c r="B43" s="3" t="s">
        <v>66</v>
      </c>
      <c r="C43" s="3">
        <f>AVERAGE(C39:C42)</f>
        <v>0.16014328458864996</v>
      </c>
      <c r="D43" s="3">
        <f t="shared" ref="D43:BJ43" si="5">AVERAGE(D39:D42)</f>
        <v>0.22827569031307263</v>
      </c>
      <c r="E43" s="3">
        <f t="shared" si="5"/>
        <v>0.18004202639275504</v>
      </c>
      <c r="F43" s="3">
        <f t="shared" si="5"/>
        <v>0.19011041054881295</v>
      </c>
      <c r="G43" s="3">
        <f t="shared" si="5"/>
        <v>0.1593822927145393</v>
      </c>
      <c r="H43" s="3">
        <f t="shared" si="5"/>
        <v>0.1804865931030607</v>
      </c>
      <c r="I43" s="3">
        <f t="shared" si="5"/>
        <v>0.22362354647524391</v>
      </c>
      <c r="J43" s="3">
        <f t="shared" si="5"/>
        <v>0.21343875551198188</v>
      </c>
      <c r="K43" s="3">
        <f t="shared" si="5"/>
        <v>0.18416800395345531</v>
      </c>
      <c r="L43" s="3">
        <f t="shared" si="5"/>
        <v>0.17459313263351711</v>
      </c>
      <c r="M43" s="3">
        <f t="shared" si="5"/>
        <v>0.15786504210473606</v>
      </c>
      <c r="N43" s="3">
        <f t="shared" si="5"/>
        <v>0.17245776406744445</v>
      </c>
      <c r="O43" s="3">
        <f t="shared" si="5"/>
        <v>0.16644038166532896</v>
      </c>
      <c r="P43" s="3">
        <f t="shared" si="5"/>
        <v>0.24431708528585871</v>
      </c>
      <c r="Q43" s="3">
        <f t="shared" si="5"/>
        <v>0.20942836594112699</v>
      </c>
      <c r="R43" s="3">
        <f t="shared" si="5"/>
        <v>0.16697828426526762</v>
      </c>
      <c r="S43" s="3">
        <f t="shared" si="5"/>
        <v>0.20017247048605663</v>
      </c>
      <c r="T43" s="3">
        <f t="shared" si="5"/>
        <v>0.20864176535254941</v>
      </c>
      <c r="U43" s="3">
        <f t="shared" si="5"/>
        <v>0.21378955287817519</v>
      </c>
      <c r="V43" s="3">
        <f t="shared" si="5"/>
        <v>0.23578792726182507</v>
      </c>
      <c r="W43" s="3">
        <f t="shared" si="5"/>
        <v>0.21696765707311658</v>
      </c>
      <c r="X43" s="3">
        <f t="shared" si="5"/>
        <v>0.2267676272128348</v>
      </c>
      <c r="Y43" s="3">
        <f t="shared" si="5"/>
        <v>0.19645488694491325</v>
      </c>
      <c r="Z43" s="3">
        <f t="shared" si="5"/>
        <v>0.22642649305252149</v>
      </c>
      <c r="AA43" s="3">
        <f t="shared" si="5"/>
        <v>0.21072856909339233</v>
      </c>
      <c r="AB43" s="3">
        <f t="shared" si="5"/>
        <v>0.17864086270277035</v>
      </c>
      <c r="AC43" s="3">
        <f t="shared" si="5"/>
        <v>0.19197696234665682</v>
      </c>
      <c r="AD43" s="3">
        <f t="shared" si="5"/>
        <v>0.26333580111395871</v>
      </c>
      <c r="AE43" s="3">
        <f t="shared" si="5"/>
        <v>0.17849128720394247</v>
      </c>
      <c r="AF43" s="3">
        <f t="shared" si="5"/>
        <v>0.19026598605100198</v>
      </c>
      <c r="AG43" s="3">
        <f t="shared" si="5"/>
        <v>0.18204593240618322</v>
      </c>
      <c r="AH43" s="3">
        <f t="shared" si="5"/>
        <v>0.18895007386718998</v>
      </c>
      <c r="AI43" s="3">
        <f t="shared" si="5"/>
        <v>0.17562669818772722</v>
      </c>
      <c r="AJ43" s="3">
        <f t="shared" si="5"/>
        <v>0.22612967420425517</v>
      </c>
      <c r="AK43" s="3">
        <f t="shared" si="5"/>
        <v>0.1877684128605156</v>
      </c>
      <c r="AL43" s="3">
        <f t="shared" si="5"/>
        <v>0.20680706147724931</v>
      </c>
      <c r="AM43" s="3">
        <f t="shared" si="5"/>
        <v>0.22994530995493037</v>
      </c>
      <c r="AN43" s="3">
        <f t="shared" si="5"/>
        <v>0.21185462825098822</v>
      </c>
      <c r="AO43" s="3">
        <f t="shared" si="5"/>
        <v>0.14574185307939702</v>
      </c>
      <c r="AP43" s="3">
        <f t="shared" si="5"/>
        <v>0.19509597294217595</v>
      </c>
      <c r="AQ43" s="3">
        <f t="shared" si="5"/>
        <v>0.19145895799956392</v>
      </c>
      <c r="AR43" s="3">
        <f t="shared" si="5"/>
        <v>0.15320508842042968</v>
      </c>
      <c r="AS43" s="3">
        <f t="shared" si="5"/>
        <v>0.21974319703189221</v>
      </c>
      <c r="AT43" s="3">
        <f t="shared" si="5"/>
        <v>0.21441973557746374</v>
      </c>
      <c r="AU43" s="3">
        <f t="shared" si="5"/>
        <v>0.24336700199142686</v>
      </c>
      <c r="AV43" s="3">
        <f t="shared" si="5"/>
        <v>0.2030274885624932</v>
      </c>
      <c r="AW43" s="3">
        <f t="shared" si="5"/>
        <v>0.15105040686508003</v>
      </c>
      <c r="AX43" s="3">
        <f t="shared" si="5"/>
        <v>0.23001554606612704</v>
      </c>
      <c r="AY43" s="3">
        <f t="shared" si="5"/>
        <v>0.23411374628730763</v>
      </c>
      <c r="AZ43" s="3">
        <f t="shared" si="5"/>
        <v>0.16239975961131092</v>
      </c>
      <c r="BA43" s="3">
        <f t="shared" si="5"/>
        <v>0.2097748218980541</v>
      </c>
      <c r="BB43" s="3">
        <f t="shared" si="5"/>
        <v>0.19627514823564751</v>
      </c>
      <c r="BC43" s="3">
        <f t="shared" si="5"/>
        <v>0.19096393434450601</v>
      </c>
      <c r="BD43" s="3">
        <f t="shared" si="5"/>
        <v>0.24224225742503336</v>
      </c>
      <c r="BE43" s="3">
        <f t="shared" si="5"/>
        <v>0.19200458594847686</v>
      </c>
      <c r="BF43" s="3">
        <f t="shared" si="5"/>
        <v>0.17561095980613473</v>
      </c>
      <c r="BG43" s="3">
        <f t="shared" si="5"/>
        <v>0.17539452433053235</v>
      </c>
      <c r="BH43" s="3">
        <f t="shared" si="5"/>
        <v>0.17979299380580196</v>
      </c>
      <c r="BI43" s="3">
        <f t="shared" si="5"/>
        <v>0.18530601786748602</v>
      </c>
      <c r="BJ43" s="3">
        <f t="shared" si="5"/>
        <v>0.1645133624105275</v>
      </c>
      <c r="BK43" s="1"/>
    </row>
    <row r="44" spans="1:74" x14ac:dyDescent="0.3">
      <c r="B44" s="3" t="s">
        <v>67</v>
      </c>
      <c r="C44" s="3">
        <f>_xlfn.T.TEST(C39:BJ41,C42:BJ42,2,2)</f>
        <v>7.6401825328195381E-7</v>
      </c>
    </row>
    <row r="45" spans="1:74" x14ac:dyDescent="0.3"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</row>
    <row r="46" spans="1:74" x14ac:dyDescent="0.3"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</row>
    <row r="115" spans="5:5" x14ac:dyDescent="0.3">
      <c r="E115" s="1"/>
    </row>
    <row r="116" spans="5:5" x14ac:dyDescent="0.3">
      <c r="E116" s="1"/>
    </row>
    <row r="117" spans="5:5" x14ac:dyDescent="0.3">
      <c r="E117" s="1"/>
    </row>
    <row r="118" spans="5:5" x14ac:dyDescent="0.3">
      <c r="E118" s="1"/>
    </row>
    <row r="119" spans="5:5" x14ac:dyDescent="0.3">
      <c r="E119" s="1"/>
    </row>
    <row r="120" spans="5:5" x14ac:dyDescent="0.3">
      <c r="E120" s="1"/>
    </row>
    <row r="121" spans="5:5" x14ac:dyDescent="0.3">
      <c r="E121" s="1"/>
    </row>
    <row r="122" spans="5:5" x14ac:dyDescent="0.3">
      <c r="E122" s="1"/>
    </row>
    <row r="123" spans="5:5" x14ac:dyDescent="0.3">
      <c r="E123" s="1"/>
    </row>
    <row r="124" spans="5:5" x14ac:dyDescent="0.3">
      <c r="E124" s="1"/>
    </row>
    <row r="125" spans="5:5" x14ac:dyDescent="0.3">
      <c r="E125" s="1"/>
    </row>
    <row r="126" spans="5:5" x14ac:dyDescent="0.3">
      <c r="E126" s="1"/>
    </row>
    <row r="127" spans="5:5" x14ac:dyDescent="0.3">
      <c r="E127" s="1"/>
    </row>
    <row r="128" spans="5:5" x14ac:dyDescent="0.3">
      <c r="E128" s="1"/>
    </row>
    <row r="129" spans="5:5" x14ac:dyDescent="0.3">
      <c r="E129" s="1"/>
    </row>
    <row r="130" spans="5:5" x14ac:dyDescent="0.3">
      <c r="E130" s="1"/>
    </row>
    <row r="131" spans="5:5" x14ac:dyDescent="0.3">
      <c r="E131" s="1"/>
    </row>
    <row r="132" spans="5:5" x14ac:dyDescent="0.3">
      <c r="E132" s="1"/>
    </row>
    <row r="133" spans="5:5" x14ac:dyDescent="0.3">
      <c r="E133" s="1"/>
    </row>
    <row r="134" spans="5:5" x14ac:dyDescent="0.3">
      <c r="E134" s="1"/>
    </row>
    <row r="135" spans="5:5" x14ac:dyDescent="0.3">
      <c r="E135" s="1"/>
    </row>
    <row r="136" spans="5:5" x14ac:dyDescent="0.3">
      <c r="E136" s="1"/>
    </row>
    <row r="137" spans="5:5" x14ac:dyDescent="0.3">
      <c r="E137" s="1"/>
    </row>
    <row r="138" spans="5:5" x14ac:dyDescent="0.3">
      <c r="E138" s="1"/>
    </row>
    <row r="139" spans="5:5" x14ac:dyDescent="0.3">
      <c r="E139" s="1"/>
    </row>
    <row r="140" spans="5:5" x14ac:dyDescent="0.3">
      <c r="E140" s="1"/>
    </row>
    <row r="141" spans="5:5" x14ac:dyDescent="0.3">
      <c r="E141" s="1"/>
    </row>
    <row r="142" spans="5:5" x14ac:dyDescent="0.3">
      <c r="E142" s="1"/>
    </row>
    <row r="143" spans="5:5" x14ac:dyDescent="0.3">
      <c r="E143" s="1"/>
    </row>
    <row r="144" spans="5:5" x14ac:dyDescent="0.3">
      <c r="E144" s="1"/>
    </row>
    <row r="145" spans="5:6" x14ac:dyDescent="0.3">
      <c r="E145" s="1"/>
    </row>
    <row r="146" spans="5:6" x14ac:dyDescent="0.3">
      <c r="E146" s="1"/>
    </row>
    <row r="147" spans="5:6" x14ac:dyDescent="0.3">
      <c r="E147" s="1"/>
    </row>
    <row r="148" spans="5:6" x14ac:dyDescent="0.3">
      <c r="E148" s="1"/>
    </row>
    <row r="149" spans="5:6" x14ac:dyDescent="0.3">
      <c r="E149" s="1"/>
    </row>
    <row r="150" spans="5:6" x14ac:dyDescent="0.3">
      <c r="E150" s="1"/>
    </row>
    <row r="151" spans="5:6" x14ac:dyDescent="0.3">
      <c r="F151" s="1"/>
    </row>
    <row r="152" spans="5:6" x14ac:dyDescent="0.3">
      <c r="F152" s="1"/>
    </row>
    <row r="153" spans="5:6" x14ac:dyDescent="0.3">
      <c r="F153" s="1"/>
    </row>
    <row r="154" spans="5:6" x14ac:dyDescent="0.3">
      <c r="F154" s="1"/>
    </row>
    <row r="155" spans="5:6" x14ac:dyDescent="0.3">
      <c r="F155" s="1"/>
    </row>
    <row r="156" spans="5:6" x14ac:dyDescent="0.3">
      <c r="F156" s="1"/>
    </row>
    <row r="157" spans="5:6" x14ac:dyDescent="0.3">
      <c r="F157" s="1"/>
    </row>
    <row r="158" spans="5:6" x14ac:dyDescent="0.3">
      <c r="F158" s="1"/>
    </row>
    <row r="159" spans="5:6" x14ac:dyDescent="0.3">
      <c r="F159" s="1"/>
    </row>
    <row r="160" spans="5:6" x14ac:dyDescent="0.3">
      <c r="F160" s="1"/>
    </row>
    <row r="161" spans="6:6" x14ac:dyDescent="0.3">
      <c r="F161" s="1"/>
    </row>
    <row r="162" spans="6:6" x14ac:dyDescent="0.3">
      <c r="F162" s="1"/>
    </row>
    <row r="163" spans="6:6" x14ac:dyDescent="0.3">
      <c r="F163" s="1"/>
    </row>
    <row r="164" spans="6:6" x14ac:dyDescent="0.3">
      <c r="F164" s="1"/>
    </row>
    <row r="165" spans="6:6" x14ac:dyDescent="0.3">
      <c r="F165" s="1"/>
    </row>
    <row r="166" spans="6:6" x14ac:dyDescent="0.3">
      <c r="F166" s="1"/>
    </row>
    <row r="167" spans="6:6" x14ac:dyDescent="0.3">
      <c r="F167" s="1"/>
    </row>
    <row r="168" spans="6:6" x14ac:dyDescent="0.3">
      <c r="F168" s="1"/>
    </row>
    <row r="169" spans="6:6" x14ac:dyDescent="0.3">
      <c r="F169" s="1"/>
    </row>
    <row r="170" spans="6:6" x14ac:dyDescent="0.3">
      <c r="F170" s="1"/>
    </row>
    <row r="171" spans="6:6" x14ac:dyDescent="0.3">
      <c r="F171" s="1"/>
    </row>
    <row r="172" spans="6:6" x14ac:dyDescent="0.3">
      <c r="F172" s="1"/>
    </row>
    <row r="173" spans="6:6" x14ac:dyDescent="0.3">
      <c r="F173" s="1"/>
    </row>
    <row r="174" spans="6:6" x14ac:dyDescent="0.3">
      <c r="F174" s="1"/>
    </row>
    <row r="175" spans="6:6" x14ac:dyDescent="0.3">
      <c r="F175" s="1"/>
    </row>
    <row r="176" spans="6:6" x14ac:dyDescent="0.3">
      <c r="F176" s="1"/>
    </row>
    <row r="177" spans="6:6" x14ac:dyDescent="0.3">
      <c r="F177" s="1"/>
    </row>
    <row r="178" spans="6:6" x14ac:dyDescent="0.3">
      <c r="F178" s="1"/>
    </row>
    <row r="179" spans="6:6" x14ac:dyDescent="0.3">
      <c r="F179" s="1"/>
    </row>
    <row r="180" spans="6:6" x14ac:dyDescent="0.3">
      <c r="F180" s="1"/>
    </row>
    <row r="181" spans="6:6" x14ac:dyDescent="0.3">
      <c r="F181" s="1"/>
    </row>
    <row r="182" spans="6:6" x14ac:dyDescent="0.3">
      <c r="F182" s="1"/>
    </row>
    <row r="183" spans="6:6" x14ac:dyDescent="0.3">
      <c r="F183" s="1"/>
    </row>
    <row r="184" spans="6:6" x14ac:dyDescent="0.3">
      <c r="F184" s="1"/>
    </row>
    <row r="185" spans="6:6" x14ac:dyDescent="0.3">
      <c r="F185" s="1"/>
    </row>
    <row r="186" spans="6:6" x14ac:dyDescent="0.3">
      <c r="F186" s="1"/>
    </row>
  </sheetData>
  <mergeCells count="66">
    <mergeCell ref="A10:A14"/>
    <mergeCell ref="CU5:CX5"/>
    <mergeCell ref="CY5:DB5"/>
    <mergeCell ref="DC5:DF5"/>
    <mergeCell ref="DG5:DJ5"/>
    <mergeCell ref="DK5:DN5"/>
    <mergeCell ref="DO5:DR5"/>
    <mergeCell ref="BW5:BZ5"/>
    <mergeCell ref="CA5:CD5"/>
    <mergeCell ref="CE5:CH5"/>
    <mergeCell ref="CI5:CL5"/>
    <mergeCell ref="CM5:CP5"/>
    <mergeCell ref="CQ5:CT5"/>
    <mergeCell ref="AY5:BB5"/>
    <mergeCell ref="BC5:BF5"/>
    <mergeCell ref="BG5:BJ5"/>
    <mergeCell ref="BK5:BN5"/>
    <mergeCell ref="BO5:BR5"/>
    <mergeCell ref="BS5:BV5"/>
    <mergeCell ref="AA5:AD5"/>
    <mergeCell ref="AE5:AH5"/>
    <mergeCell ref="AI5:AL5"/>
    <mergeCell ref="AM5:AP5"/>
    <mergeCell ref="AQ5:AT5"/>
    <mergeCell ref="AU5:AX5"/>
    <mergeCell ref="DC1:DF1"/>
    <mergeCell ref="DG1:DJ1"/>
    <mergeCell ref="DK1:DN1"/>
    <mergeCell ref="DO1:DR1"/>
    <mergeCell ref="C5:F5"/>
    <mergeCell ref="G5:J5"/>
    <mergeCell ref="K5:N5"/>
    <mergeCell ref="O5:R5"/>
    <mergeCell ref="S5:V5"/>
    <mergeCell ref="W5:Z5"/>
    <mergeCell ref="CE1:CH1"/>
    <mergeCell ref="CI1:CL1"/>
    <mergeCell ref="CM1:CP1"/>
    <mergeCell ref="CQ1:CT1"/>
    <mergeCell ref="CU1:CX1"/>
    <mergeCell ref="CY1:DB1"/>
    <mergeCell ref="BG1:BJ1"/>
    <mergeCell ref="BK1:BN1"/>
    <mergeCell ref="BO1:BR1"/>
    <mergeCell ref="BS1:BV1"/>
    <mergeCell ref="BW1:BZ1"/>
    <mergeCell ref="CA1:CD1"/>
    <mergeCell ref="AI1:AL1"/>
    <mergeCell ref="AM1:AP1"/>
    <mergeCell ref="AQ1:AT1"/>
    <mergeCell ref="AU1:AX1"/>
    <mergeCell ref="AY1:BB1"/>
    <mergeCell ref="BC1:BF1"/>
    <mergeCell ref="K1:N1"/>
    <mergeCell ref="O1:R1"/>
    <mergeCell ref="S1:V1"/>
    <mergeCell ref="W1:Z1"/>
    <mergeCell ref="AA1:AD1"/>
    <mergeCell ref="AE1:AH1"/>
    <mergeCell ref="A27:A30"/>
    <mergeCell ref="A31:A34"/>
    <mergeCell ref="A35:A38"/>
    <mergeCell ref="A39:A42"/>
    <mergeCell ref="C1:F1"/>
    <mergeCell ref="G1:J1"/>
    <mergeCell ref="A1:A8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9b</vt:lpstr>
      <vt:lpstr>ED Fig.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强 王</dc:creator>
  <cp:lastModifiedBy>加强 王</cp:lastModifiedBy>
  <dcterms:created xsi:type="dcterms:W3CDTF">2024-03-01T12:01:52Z</dcterms:created>
  <dcterms:modified xsi:type="dcterms:W3CDTF">2024-03-01T12:32:38Z</dcterms:modified>
</cp:coreProperties>
</file>